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75" windowWidth="23835" windowHeight="13800" activeTab="4"/>
  </bookViews>
  <sheets>
    <sheet name="suppressed by Rv exosomes " sheetId="1" r:id="rId1"/>
    <sheet name="&quot;rescued&quot; by Rv exosomes" sheetId="2" r:id="rId2"/>
    <sheet name="Sheet3" sheetId="3" state="hidden" r:id="rId3"/>
    <sheet name="suppressed by H37Rv (unique)" sheetId="4" r:id="rId4"/>
    <sheet name="&quot;rescued&quot; by H37Rv (unique)" sheetId="5" r:id="rId5"/>
  </sheets>
  <calcPr calcId="125725"/>
</workbook>
</file>

<file path=xl/calcChain.xml><?xml version="1.0" encoding="utf-8"?>
<calcChain xmlns="http://schemas.openxmlformats.org/spreadsheetml/2006/main">
  <c r="C3" i="4"/>
  <c r="C4"/>
  <c r="C5"/>
  <c r="C6"/>
  <c r="C7"/>
  <c r="C8"/>
  <c r="C9"/>
  <c r="C10"/>
  <c r="C11"/>
  <c r="C12"/>
  <c r="C13"/>
  <c r="C14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2"/>
</calcChain>
</file>

<file path=xl/sharedStrings.xml><?xml version="1.0" encoding="utf-8"?>
<sst xmlns="http://schemas.openxmlformats.org/spreadsheetml/2006/main" count="408" uniqueCount="403">
  <si>
    <t>GENE_INFO</t>
  </si>
  <si>
    <t>NM_019388|MM8|transcript|chr16|36523112|36585290|ExemplarFor 'NM_019388'; gene_id '12524'; transcript_id 'NM_019388'; gene_name 'Cd86'; alt 'B7|B7-2|B7.2|B70|CLS1|Cd28l2|Ly-58|Ly58|MB7|MB7-2|TS/A-2'; CD86 antigen|http://www.ncbi.nlm.nih.gov/entrez/query.fcgi?db=gene&amp;cmd=Retrieve&amp;dopt=full_report&amp;list_uids=12524</t>
  </si>
  <si>
    <t>NM_024255|MM8|transcript|chr4|59675743|59712121|ExemplarFor 'NM_024255'; gene_id '72479'; transcript_id 'NM_024255'; gene_name 'Hsdl2'; alt '2610207I16Rik'; hydroxysteroid dehydrogenase like 2|http://www.ncbi.nlm.nih.gov/entrez/query.fcgi?db=gene&amp;cmd=Retrieve&amp;dopt=full_report&amp;list_uids=72479</t>
  </si>
  <si>
    <t>NM_001033136|MM8|transcript|chr2|118828441|118848396|ExemplarFor 'NM_001033136'; gene_id '67809'; transcript_id 'NM_001033136'; gene_name '1200015F23Rik'; alt 'AI131757'; RIKEN cDNA 1200015F23 gene|http://www.ncbi.nlm.nih.gov/entrez/query.fcgi?db=gene&amp;cmd=Retrieve&amp;dopt=full_report&amp;list_uids=67809</t>
  </si>
  <si>
    <t>NM_011596|MM8|transcript|chr5|125001188|125011627|ExemplarFor 'NM_011596'; gene_id '21871'; transcript_id 'NM_011596'; gene_name 'Atp6v0a2'; alt '8430408C20Rik|AI385560|ATP6a2|AW489264|Atp6n1d|Atp6n2|C76904|MGC124341|MGC124342|Stv1|TJ6M|TJ6s|Tj6'; ATPase, H+ transporting, lysosomal V0 subunit A2|http://www.ncbi.nlm.nih.gov/entrez/query.fcgi?db=gene&amp;cmd=Retrieve&amp;dopt=full_report&amp;list_uids=21871</t>
  </si>
  <si>
    <t>NM_013683|MM8|transcript|chr17|33798167|33807011|ExemplarFor 'NM_013683'; gene_id '21354'; transcript_id 'NM_013683'; gene_name 'Tap1'; alt 'ABC17|APT1|Abcb2|Ham-1|Ham1|MTP1|PSF1|RING4|TAP|Tap-1|Y3'; transporter 1, ATP-binding cassette, sub-family B (MDR/TAP)|http://www.ncbi.nlm.nih.gov/entrez/query.fcgi?db=gene&amp;cmd=Retrieve&amp;dopt=full_report&amp;list_uids=21354</t>
  </si>
  <si>
    <t>NM_133836|MM8|transcript|chr2|11623388|11651815|ExemplarFor 'NM_133836'; gene_id '16169'; transcript_id 'NM_133836'; gene_name 'Il15ra'; alt 'AA690181'; interleukin 15 receptor, alpha chain|http://www.ncbi.nlm.nih.gov/entrez/query.fcgi?db=gene&amp;cmd=Retrieve&amp;dopt=full_report&amp;list_uids=16169</t>
  </si>
  <si>
    <t>XM_128954|MM8|transcript|chr18|35859651|35866491|ExemplarFor 'XM_128954,XM_892499,XM_900116,XM_900126,XM_989707'; gene_id '72512'; transcript_id 'XM_128954'; gene_name '2610307O08Rik'; alt '-'; RIKEN cDNA 2610307O08 gene|http://www.ncbi.nlm.nih.gov/entrez/query.fcgi?db=gene&amp;cmd=Retrieve&amp;dopt=full_report&amp;list_uids=72512</t>
  </si>
  <si>
    <t>NM_025284|MM8|transcript|chr6|72886861|72887908|ExemplarFor 'NM_025284'; gene_id '19240'; transcript_id 'NM_025284'; gene_name 'Tmsb10'; alt 'Ptmb10|TB10'; thymosin, beta 10|http://www.ncbi.nlm.nih.gov/entrez/query.fcgi?db=gene&amp;cmd=Retrieve&amp;dopt=full_report&amp;list_uids=19240</t>
  </si>
  <si>
    <t>NM_030015|MM8|transcript|chr11|21036094|21049145|ExemplarFor 'NM_030015'; gene_id '67245'; transcript_id 'NM_030015'; gene_name 'Peli1'; alt '2810468L03Rik|A930031K15Rik|AA409794|AI586297|D11Ertd676e'; pellino 1|http://www.ncbi.nlm.nih.gov/entrez/query.fcgi?db=gene&amp;cmd=Retrieve&amp;dopt=full_report&amp;list_uids=67245</t>
  </si>
  <si>
    <t>NM_007987|MM8|transcript|chr19|34356662|34393767|ExemplarFor 'NM_007987'; gene_id '14102'; transcript_id 'NM_007987'; gene_name 'Fas'; alt 'AI196731|APO-1|APT1|CD95|TNFR6|Tnfrsf6|lpr'; Fas (TNF receptor superfamily member)|http://www.ncbi.nlm.nih.gov/entrez/query.fcgi?db=gene&amp;cmd=Retrieve&amp;dopt=full_report&amp;list_uids=14102</t>
  </si>
  <si>
    <t>XM_485980|MM8|transcript|chr7|104255885|104264404|ExemplarFor 'XM_485980'; gene_id '434219'; transcript_id 'XM_485980'; gene_name 'LOC434219'; alt '-'; similar to Tripartite motif protein 5 (RING finger protein 88)|http://www.ncbi.nlm.nih.gov/entrez/query.fcgi?db=gene&amp;cmd=Retrieve&amp;dopt=full_report&amp;list_uids=434219</t>
  </si>
  <si>
    <t>NM_001007578|MM8|transcript|chrX|130094818|130097776|ExemplarFor 'NM_001007578'; gene_id '278097'; transcript_id 'NM_001007578'; gene_name 'Armcx6'; alt 'AW060994|MGC27863'; armadillo repeat containing, X-linked 6|http://www.ncbi.nlm.nih.gov/entrez/query.fcgi?db=gene&amp;cmd=Retrieve&amp;dopt=full_report&amp;list_uids=278097</t>
  </si>
  <si>
    <t>NM_030098|MM8|transcript|chr14|50051040|50052975|ExemplarFor 'NM_030098'; gene_id '78416'; transcript_id 'NM_030098'; gene_name 'Rnase6'; alt '9530043P15Rik'; ribonuclease, RNase A family, 6|http://www.ncbi.nlm.nih.gov/entrez/query.fcgi?db=gene&amp;cmd=Retrieve&amp;dopt=full_report&amp;list_uids=78416</t>
  </si>
  <si>
    <t>NM_177861|MM8|transcript|chr4|11966791|12015104|ExemplarFor 'NM_177861'; gene_id '329795'; transcript_id 'NM_177861'; gene_name 'Tmem67'; alt '5330408M12Rik|B230117O07'; transmembrane protein 67|http://www.ncbi.nlm.nih.gov/entrez/query.fcgi?db=gene&amp;cmd=Retrieve&amp;dopt=full_report&amp;list_uids=329795</t>
  </si>
  <si>
    <t>NM_001038643|MM8|transcript|chr7|74148930|74428293|ExemplarFor 'NM_001038643'; gene_id '108116'; transcript_id 'NM_001038643'; gene_name 'Slco3a1'; alt '5830414C08Rik|Anr1|MJAM|OATP-D|R75096|Slc21a11'; solute carrier organic anion transporter family, member 3a1|http://www.ncbi.nlm.nih.gov/entrez/query.fcgi?db=gene&amp;cmd=Retrieve&amp;dopt=full_report&amp;list_uids=108116</t>
  </si>
  <si>
    <t>NM_181402|MM8|transcript|chr6|127419341|127459858|ExemplarFor 'NM_181402'; gene_id '101187'; transcript_id 'NM_181402'; gene_name 'Parp11'; alt '5330431N24Rik|AI851877|HIN1L'; poly (ADP-ribose) polymerase family, member 11|http://www.ncbi.nlm.nih.gov/entrez/query.fcgi?db=gene&amp;cmd=Retrieve&amp;dopt=full_report&amp;list_uids=101187</t>
  </si>
  <si>
    <t>NM_009810|MM8|transcript|chr8|48116265|48137534|ExemplarFor 'NM_009810'; gene_id '12367'; transcript_id 'NM_009810'; gene_name 'Casp3'; alt 'A830040C14Rik|Apopain|CPP32|Caspase-3|Lice|Yama'; caspase 3|http://www.ncbi.nlm.nih.gov/entrez/query.fcgi?db=gene&amp;cmd=Retrieve&amp;dopt=full_report&amp;list_uids=12367</t>
  </si>
  <si>
    <t>NM_172697|MM8|transcript|chr4|108062801|108077259|ExemplarFor 'NM_172697'; gene_id '230596'; transcript_id 'NM_172697'; gene_name 'Prpf38a'; alt '2410002M20Rik'; PRP38 pre-mRNA processing factor 38 (yeast) domain containing A|http://www.ncbi.nlm.nih.gov/entrez/query.fcgi?db=gene&amp;cmd=Retrieve&amp;dopt=full_report&amp;list_uids=230596</t>
  </si>
  <si>
    <t>NM_021343|MM8|transcript|chr3|37611846|37770640|ExemplarFor 'NM_021343'; gene_id '57815'; transcript_id 'NM_021343'; gene_name 'Spata5'; alt '2510048F20Rik|C78064|Spaf'; spermatogenesis associated 5|http://www.ncbi.nlm.nih.gov/entrez/query.fcgi?db=gene&amp;cmd=Retrieve&amp;dopt=full_report&amp;list_uids=57815</t>
  </si>
  <si>
    <t>XM_484703|MM8|transcript|chr18|11801377|11886743|ExemplarFor 'XM_484703,XM_886498,XM_896861,XM_896901,XM_977991'; gene_id '225182'; transcript_id 'XM_484703'; gene_name 'Rbbp8'; alt '9930104E21Rik|CtIP'; retinoblastoma binding protein 8|http://www.ncbi.nlm.nih.gov/entrez/query.fcgi?db=gene&amp;cmd=Retrieve&amp;dopt=full_report&amp;list_uids=225182</t>
  </si>
  <si>
    <t>NM_010260|MM8|transcript|chr3|142558048|142575394|ExemplarFor 'NM_010260'; gene_id '14469'; transcript_id 'NM_010260'; gene_name 'Gbp2'; alt '-'; guanylate nucleotide binding protein 2|http://www.ncbi.nlm.nih.gov/entrez/query.fcgi?db=gene&amp;cmd=Retrieve&amp;dopt=full_report&amp;list_uids=14469</t>
  </si>
  <si>
    <t>NM_153570|MM8|transcript|chr5|110888720|110893684|ExemplarFor 'NM_153570'; gene_id '100608'; transcript_id 'NM_153570'; gene_name 'Noc4l'; alt 'AI326906|MGC28606'; nucleolar complex associated 4 homolog (S. cerevisiae)|http://www.ncbi.nlm.nih.gov/entrez/query.fcgi?db=gene&amp;cmd=Retrieve&amp;dopt=full_report&amp;list_uids=100608</t>
  </si>
  <si>
    <t>NM_054099|MM8|transcript|chr15|76775798|76777987|ExemplarFor 'NM_054099'; gene_id '117171'; transcript_id 'NM_054099'; gene_name '1110038F14Rik'; alt '-'; RIKEN cDNA 1110038F14 gene|http://www.ncbi.nlm.nih.gov/entrez/query.fcgi?db=gene&amp;cmd=Retrieve&amp;dopt=full_report&amp;list_uids=117171</t>
  </si>
  <si>
    <t>NM_030887|MM8|transcript|chr12|86488518|86528981|ExemplarFor 'NM_030887'; gene_id '81703'; transcript_id 'NM_030887'; gene_name 'Jundm2'; alt 'Jdp2|Jundp2|TIF'; Jun dimerization protein 2|http://www.ncbi.nlm.nih.gov/entrez/query.fcgi?db=gene&amp;cmd=Retrieve&amp;dopt=full_report&amp;list_uids=81703</t>
  </si>
  <si>
    <t>NM_026240|MM8|transcript|chr18|56525705|56628208|ExemplarFor 'NM_026240'; gene_id '107022'; transcript_id 'NM_026240'; gene_name 'Gramd3'; alt '9030613F08Rik|9130427A09Rik|AW061306|NS3TP2'; GRAM domain containing 3|http://www.ncbi.nlm.nih.gov/entrez/query.fcgi?db=gene&amp;cmd=Retrieve&amp;dopt=full_report&amp;list_uids=107022</t>
  </si>
  <si>
    <t>NM_008385|MM8|transcript|chr4|124244181|124303815|ExemplarFor 'NM_008385'; gene_id '16330'; transcript_id 'NM_008385'; gene_name 'Inpp5b'; alt '75kDa|AW260155|INPP5P'; inositol polyphosphate-5-phosphatase B|http://www.ncbi.nlm.nih.gov/entrez/query.fcgi?db=gene&amp;cmd=Retrieve&amp;dopt=full_report&amp;list_uids=16330</t>
  </si>
  <si>
    <t>NM_013693|MM8|transcript|chr17|34807441|34810048|ExemplarFor 'NM_013693'; gene_id '21926'; transcript_id 'NM_013693'; gene_name 'Tnf'; alt 'DIF|TNF-alpha|TNFSF2|TNFalpha|Tnfa|Tnfsf1a'; tumor necrosis factor|http://www.ncbi.nlm.nih.gov/entrez/query.fcgi?db=gene&amp;cmd=Retrieve&amp;dopt=full_report&amp;list_uids=21926</t>
  </si>
  <si>
    <t>NM_010531|MM8|transcript|chr7|101888897|101891976|ExemplarFor 'NM_010531'; gene_id '16068'; transcript_id 'NM_010531'; gene_name 'Il18bp'; alt 'IL-18BP|Igifbp|MC54L'; interleukin 18 binding protein|http://www.ncbi.nlm.nih.gov/entrez/query.fcgi?db=gene&amp;cmd=Retrieve&amp;dopt=full_report&amp;list_uids=16068</t>
  </si>
  <si>
    <t>NM_010724|MM8|transcript|chr17|33808610|33811478|ExemplarFor 'NM_010724'; gene_id '16913'; transcript_id 'NM_010724'; gene_name 'Psmb8'; alt 'Lmp-7|Lmp7'; proteosome (prosome, macropain) subunit, beta type 8 (large multifunctional peptidase 7)|http://www.ncbi.nlm.nih.gov/entrez/query.fcgi?db=gene&amp;cmd=Retrieve&amp;dopt=full_report&amp;list_uids=16913</t>
  </si>
  <si>
    <t>NM_029933|MM8|transcript|chr3|97290032|97301912|ExemplarFor 'NM_029933'; gene_id '77578'; transcript_id 'NM_029933'; gene_name 'Bcl9'; alt '2610202E01Rik|8030475K17Rik|A330041G23Rik|Gm130'; B-cell CLL/lymphoma 9|http://www.ncbi.nlm.nih.gov/entrez/query.fcgi?db=gene&amp;cmd=Retrieve&amp;dopt=full_report&amp;list_uids=77578</t>
  </si>
  <si>
    <t>NM_001035228|MM8|transcript|chr6|72027121|72084079|ExemplarFor 'NM_001035228,NM_011375'; gene_id '20454'; transcript_id 'NM_001035228'; gene_name 'St3gal5'; alt '3S-T|Siat9|[a]2'; ST3 beta-galactoside alpha-2,3-sialyltransferase 5|http://www.ncbi.nlm.nih.gov/entrez/query.fcgi?db=gene&amp;cmd=Retrieve&amp;dopt=full_report&amp;list_uids=20454</t>
  </si>
  <si>
    <t>NM_023143|MM8|transcript|chr6|124478023|124488743|ExemplarFor 'NM_023143'; gene_id '50909'; transcript_id 'NM_023143'; gene_name 'C1r'; alt 'AI132558|C1rb'; complement component 1, r subcomponent|http://www.ncbi.nlm.nih.gov/entrez/query.fcgi?db=gene&amp;cmd=Retrieve&amp;dopt=full_report&amp;list_uids=50909</t>
  </si>
  <si>
    <t>NM_145968|MM8|transcript|chr17|7764193|7773071|ExemplarFor 'NM_145968'; gene_id '72536'; transcript_id 'NM_145968'; gene_name 'Tagap'; alt '2610315E15Rik|MGC31468'; T-cell activation Rho GTPase-activating protein|http://www.ncbi.nlm.nih.gov/entrez/query.fcgi?db=gene&amp;cmd=Retrieve&amp;dopt=full_report&amp;list_uids=72536</t>
  </si>
  <si>
    <t>NM_007913|MM8|transcript|chr18|34987180|34990930|ExemplarFor 'NM_007913'; gene_id '13653'; transcript_id 'NM_007913'; gene_name 'Egr1'; alt 'A530045N19Rik|ETR103|Egr-1|Krox-1|Krox-24|Krox24|NGF1-A|NGFI-A|NGFIA|TIS8|Zenk|Zfp-6|Zif268|egr'; early growth response 1|http://www.ncbi.nlm.nih.gov/entrez/query.fcgi?db=gene&amp;cmd=Retrieve&amp;dopt=full_report&amp;list_uids=13653</t>
  </si>
  <si>
    <t>XM_356104|MM8|transcript|chr8|114198469|114224876|ExemplarFor 'XM_356104,XM_895027'; gene_id '74568'; transcript_id 'XM_356104'; gene_name 'Mlkl'; alt '9130019I15Rik'; mixed lineage kinase domain-like|http://www.ncbi.nlm.nih.gov/entrez/query.fcgi?db=gene&amp;cmd=Retrieve&amp;dopt=full_report&amp;list_uids=74568</t>
  </si>
  <si>
    <t>NM_133819|MM8|transcript|chr1|134959008|134964774|ExemplarFor 'NM_133819'; gene_id '108954'; transcript_id 'NM_133819'; gene_name 'Ppp1r15b'; alt '1810033K10Rik|AI606441|C530022L24Rik|CReP'; protein phosphatase 1, regulatory (inhibitor) subunit 15b|http://www.ncbi.nlm.nih.gov/entrez/query.fcgi?db=gene&amp;cmd=Retrieve&amp;dopt=full_report&amp;list_uids=108954</t>
  </si>
  <si>
    <t>NM_133769|MM8|transcript|chr11|46037280|46155773|ExemplarFor 'NM_133769'; gene_id '76884'; transcript_id 'NM_133769'; gene_name 'Cyfip2'; alt '1500004I01Rik|6430511D02Rik|AA930218|AU022376|Pir121|mKIAA1168'; cytoplasmic FMR1 interacting protein 2|http://www.ncbi.nlm.nih.gov/entrez/query.fcgi?db=gene&amp;cmd=Retrieve&amp;dopt=full_report&amp;list_uids=76884</t>
  </si>
  <si>
    <t>NM_175363|MM8|transcript|chr15|93226537|93317594|ExemplarFor 'NM_175363'; gene_id '223828'; transcript_id 'NM_175363'; gene_name 'Pphln1'; alt '1110063K05Rik|1600022A19Rik|HSPC206|HSPC232|MGC27795'; periphilin 1|http://www.ncbi.nlm.nih.gov/entrez/query.fcgi?db=gene&amp;cmd=Retrieve&amp;dopt=full_report&amp;list_uids=223828</t>
  </si>
  <si>
    <t>NM_021893|MM8|transcript|chr19|29433451|29454092|ExemplarFor 'NM_021893'; gene_id '60533'; transcript_id 'NM_021893'; gene_name 'Cd274'; alt 'B7-H1|PD-L1|Pdcd1l1|Pdcd1lg1'; CD274 antigen|http://www.ncbi.nlm.nih.gov/entrez/query.fcgi?db=gene&amp;cmd=Retrieve&amp;dopt=full_report&amp;list_uids=60533</t>
  </si>
  <si>
    <t>NM_008977|MM8|transcript|chr18|67790881|67849946|ExemplarFor 'NM_008977'; gene_id '19255'; transcript_id 'NM_008977'; gene_name 'Ptpn2'; alt 'AI325124|Ptpt|TC-PTP'; protein tyrosine phosphatase, non-receptor type 2|http://www.ncbi.nlm.nih.gov/entrez/query.fcgi?db=gene&amp;cmd=Retrieve&amp;dopt=full_report&amp;list_uids=19255</t>
  </si>
  <si>
    <t>NM_170701|MM8|transcript|chr2|164746840|164762859|ExemplarFor 'NM_170701'; gene_id '21939'; transcript_id 'NM_170701'; gene_name 'Cd40'; alt 'AI326936|Bp50|GP39|HIGM1|IGM|IMD3|T-BAM|TRAP|Tnfrsf5|p50'; CD40 antigen|http://www.ncbi.nlm.nih.gov/entrez/query.fcgi?db=gene&amp;cmd=Retrieve&amp;dopt=full_report&amp;list_uids=21939</t>
  </si>
  <si>
    <t>NM_028967|MM8|transcript|chr19|6164457|6172476|ExemplarFor 'NM_028967'; gene_id '74481'; transcript_id 'NM_028967'; gene_name 'Batf2'; alt '4933430F08Rik'; basic leucine zipper transcription factor, ATF-like 2|http://www.ncbi.nlm.nih.gov/entrez/query.fcgi?db=gene&amp;cmd=Retrieve&amp;dopt=full_report&amp;list_uids=74481</t>
  </si>
  <si>
    <t>NM_010738|MM8|transcript|chr15|74822131|74825143|ExemplarFor 'NM_010738'; gene_id '110454'; transcript_id 'NM_010738'; gene_name 'Ly6a'; alt 'Ly-6A.2|Ly-6A/E|Ly-6E.1|Sca-1|Sca1|TAP'; lymphocyte antigen 6 complex, locus A|http://www.ncbi.nlm.nih.gov/entrez/query.fcgi?db=gene&amp;cmd=Retrieve&amp;dopt=full_report&amp;list_uids=110454</t>
  </si>
  <si>
    <t>NM_007499|MM8|transcript|chr9|53201762|53298968|ExemplarFor 'NM_007499'; gene_id '11920'; transcript_id 'NM_007499'; gene_name 'Atm'; alt 'AI256621|C030026E19Rik'; ataxia telangiectasia mutated homolog (human)|http://www.ncbi.nlm.nih.gov/entrez/query.fcgi?db=gene&amp;cmd=Retrieve&amp;dopt=full_report&amp;list_uids=11920</t>
  </si>
  <si>
    <t>NM_028270|MM8|transcript|chr4|45820148|45825699|ExemplarFor 'NM_028270'; gene_id '72535'; transcript_id 'NM_028270'; gene_name 'Aldh1b1'; alt '2700007F14Rik|MGC101971'; aldehyde dehydrogenase 1 family, member B1|http://www.ncbi.nlm.nih.gov/entrez/query.fcgi?db=gene&amp;cmd=Retrieve&amp;dopt=full_report&amp;list_uids=72535</t>
  </si>
  <si>
    <t>NM_008320|MM8|transcript|chr8|123622352|123642671|ExemplarFor 'NM_008320'; gene_id '15900'; transcript_id 'NM_008320'; gene_name 'Irf8'; alt 'AI893568|ICSBP|IRF-8|Icsbp1|Myls'; interferon regulatory factor 8|http://www.ncbi.nlm.nih.gov/entrez/query.fcgi?db=gene&amp;cmd=Retrieve&amp;dopt=full_report&amp;list_uids=15900</t>
  </si>
  <si>
    <t>NM_026873|MM8|transcript|chr13|100419805|100444835|ExemplarFor 'NM_026873'; gene_id '68927'; transcript_id 'NM_026873'; gene_name 'Ptcd2'; alt '1190005P08Rik'; pentatricopeptide repeat domain 2|http://www.ncbi.nlm.nih.gov/entrez/query.fcgi?db=gene&amp;cmd=Retrieve&amp;dopt=full_report&amp;list_uids=68927</t>
  </si>
  <si>
    <t>NM_010431|MM8|transcript|chr12|74826867|74865729|ExemplarFor 'NM_010431'; gene_id '15251'; transcript_id 'NM_010431'; gene_name 'Hif1a'; alt 'AA959795|HIF-1alpha|MOP1'; hypoxia inducible factor 1, alpha subunit|http://www.ncbi.nlm.nih.gov/entrez/query.fcgi?db=gene&amp;cmd=Retrieve&amp;dopt=full_report&amp;list_uids=15251</t>
  </si>
  <si>
    <t>NM_013831|MM8|transcript|chr18|77998644|78086955|ExemplarFor 'NM_013831'; gene_id '19201'; transcript_id 'NM_013831'; gene_name 'Pstpip2'; alt 'MAYP|cmo'; proline-serine-threonine phosphatase-interacting protein 2|http://www.ncbi.nlm.nih.gov/entrez/query.fcgi?db=gene&amp;cmd=Retrieve&amp;dopt=full_report&amp;list_uids=19201</t>
  </si>
  <si>
    <t>NM_153564|MM8|transcript|chr3|142434337|142459299|ExemplarFor 'NM_153564'; gene_id '229898'; transcript_id 'NM_153564'; gene_name 'Gbp5'; alt '5330409J06Rik'; guanylate nucleotide binding protein 5|http://www.ncbi.nlm.nih.gov/entrez/query.fcgi?db=gene&amp;cmd=Retrieve&amp;dopt=full_report&amp;list_uids=229898</t>
  </si>
  <si>
    <t>NM_011835|MM8|transcript|chr10|7416211|7453339|ExemplarFor 'NM_011835'; gene_id '23924'; transcript_id 'NM_011835'; gene_name 'Katna1'; alt '-'; katanin p60 (ATPase-containing) subunit A1|http://www.ncbi.nlm.nih.gov/entrez/query.fcgi?db=gene&amp;cmd=Retrieve&amp;dopt=full_report&amp;list_uids=23924</t>
  </si>
  <si>
    <t>NM_008869|MM8|transcript|chr1|151591839|151723502|ExemplarFor 'NM_008869'; gene_id '18783'; transcript_id 'NM_008869'; gene_name 'Pla2g4a'; alt 'Pla2g4|cPLA2'; phospholipase A2, group IVA (cytosolic, calcium-dependent)|http://www.ncbi.nlm.nih.gov/entrez/query.fcgi?db=gene&amp;cmd=Retrieve&amp;dopt=full_report&amp;list_uids=18783</t>
  </si>
  <si>
    <t>NM_026481|MM8|transcript|chr8|108356620|108360496|ExemplarFor 'NM_026481'; gene_id '67971'; transcript_id 'NM_026481'; gene_name '2700055K07Rik'; alt 'CGI-38'; RIKEN cDNA 2700055K07 gene|http://www.ncbi.nlm.nih.gov/entrez/query.fcgi?db=gene&amp;cmd=Retrieve&amp;dopt=full_report&amp;list_uids=67971</t>
  </si>
  <si>
    <t>NM_175449|MM8|transcript|chr10|33815484|33817388|ExemplarFor 'NM_175449'; gene_id '215900'; transcript_id 'NM_175449'; gene_name 'A630077B13Rik'; alt '-'; RIKEN cDNA A630077B13 gene|http://www.ncbi.nlm.nih.gov/entrez/query.fcgi?db=gene&amp;cmd=Retrieve&amp;dopt=full_report&amp;list_uids=215900</t>
  </si>
  <si>
    <t>NM_026438|MM8|transcript|chr10|61043977|61069522|ExemplarFor 'NM_026438'; gene_id '67895'; transcript_id 'NM_026438'; gene_name 'Ppa1'; alt '2010317E03Rik|Pyp'; pyrophosphatase (inorganic) 1|http://www.ncbi.nlm.nih.gov/entrez/query.fcgi?db=gene&amp;cmd=Retrieve&amp;dopt=full_report&amp;list_uids=67895</t>
  </si>
  <si>
    <t>NM_001008497|MM8|transcript|chr3|59202553|59218553|ExemplarFor 'NM_001008497,NM_133200'; gene_id '140795'; transcript_id 'NM_001008497'; gene_name 'P2ry14'; alt 'A330108O13Rik|Gpr105|P2Y14'; purinergic receptor P2Y, G-protein coupled, 14|http://www.ncbi.nlm.nih.gov/entrez/query.fcgi?db=gene&amp;cmd=Retrieve&amp;dopt=full_report&amp;list_uids=140795</t>
  </si>
  <si>
    <t>NM_145944|MM8|transcript|chr14|64791485|64820712|ExemplarFor 'NM_145944'; gene_id '67179'; transcript_id 'NM_145944'; gene_name 'Ccdc25'; alt '2610528H13Rik|MGC38132'; coiled-coil domain containing 25|http://www.ncbi.nlm.nih.gov/entrez/query.fcgi?db=gene&amp;cmd=Retrieve&amp;dopt=full_report&amp;list_uids=67179</t>
  </si>
  <si>
    <t>XM_001002804|MM8|transcript|chr6|124535680|124546793|ExemplarFor 'XM_001002804'; gene_id '667277'; transcript_id 'XM_001002804'; gene_name 'LOC667277'; alt '-'; similar to Complement C1r-B subcomponent precursor (Complement component 1, r-B subcomponent)|http://www.ncbi.nlm.nih.gov/entrez/query.fcgi?db=gene&amp;cmd=Retrieve&amp;dopt=full_report&amp;list_uids=667277</t>
  </si>
  <si>
    <t>XM_891376|MM8|transcript|chr7|29948897|29989181|ExemplarFor 'XM_891376,XM_899568'; gene_id '233064'; transcript_id 'XM_891376'; gene_name 'Wdr62'; alt '2310038K02Rik|MGC31423'; WD repeat domain 62|http://www.ncbi.nlm.nih.gov/entrez/query.fcgi?db=gene&amp;cmd=Retrieve&amp;dopt=full_report&amp;list_uids=233064</t>
  </si>
  <si>
    <t>XM_991213|MM8|transcript|chr2|19573559|19578344|ExemplarFor 'XM_991213'; gene_id '71198'; transcript_id 'XM_991213'; gene_name 'Otud1'; alt '4933428L19Rik'; OTU domain containing 1|http://www.ncbi.nlm.nih.gov/entrez/query.fcgi?db=gene&amp;cmd=Retrieve&amp;dopt=full_report&amp;list_uids=71198</t>
  </si>
  <si>
    <t>NM_175175|MM8|transcript|chr4|10915808|10934707|ExemplarFor 'NM_175175'; gene_id '71801'; transcript_id 'NM_175175'; gene_name 'Plekhf2'; alt '1110070J07Rik|AA673237|ZFYVE18'; pleckstrin homology domain containing, family F (with FYVE domain) member 2|http://www.ncbi.nlm.nih.gov/entrez/query.fcgi?db=gene&amp;cmd=Retrieve&amp;dopt=full_report&amp;list_uids=71801</t>
  </si>
  <si>
    <t>NM_001033767|MM8|transcript|chr18|60337448|60373189|ExemplarFor 'NM_001033767'; gene_id '240327'; transcript_id 'NM_001033767'; gene_name 'LOC240327'; alt '-'; hypothetical LOC240327|http://www.ncbi.nlm.nih.gov/entrez/query.fcgi?db=gene&amp;cmd=Retrieve&amp;dopt=full_report&amp;list_uids=240327</t>
  </si>
  <si>
    <t>NM_008013|MM8|transcript|chr5|20884526|20890197|ExemplarFor 'NM_008013'; gene_id '14190'; transcript_id 'NM_008013'; gene_name 'Fgl2'; alt 'AI385601|musfiblp'; fibrinogen-like protein 2|http://www.ncbi.nlm.nih.gov/entrez/query.fcgi?db=gene&amp;cmd=Retrieve&amp;dopt=full_report&amp;list_uids=14190</t>
  </si>
  <si>
    <t>NM_009706|MM8|transcript|chr12|53437696|53489472|ExemplarFor 'NM_009706'; gene_id '11855'; transcript_id 'NM_009706'; gene_name 'Arhgap5'; alt 'D2Mgi50|p190-B'; Rho GTPase activating protein 5|http://www.ncbi.nlm.nih.gov/entrez/query.fcgi?db=gene&amp;cmd=Retrieve&amp;dopt=full_report&amp;list_uids=11855</t>
  </si>
  <si>
    <t>NM_018734|MM8|transcript|chr3|142497530|142510595|ExemplarFor 'NM_018734'; gene_id '55932'; transcript_id 'NM_018734'; gene_name 'Gbp4'; alt 'AW228655|Gbp3'; guanylate nucleotide binding protein 4|http://www.ncbi.nlm.nih.gov/entrez/query.fcgi?db=gene&amp;cmd=Retrieve&amp;dopt=full_report&amp;list_uids=55932</t>
  </si>
  <si>
    <t>NM_021394|MM8|transcript|chr2|172849550|172861829|ExemplarFor 'NM_021394'; gene_id '58203'; transcript_id 'NM_021394'; gene_name 'Zbp1'; alt '2010010H03Rik|Dlm1|mZaDLM'; Z-DNA binding protein 1|http://www.ncbi.nlm.nih.gov/entrez/query.fcgi?db=gene&amp;cmd=Retrieve&amp;dopt=full_report&amp;list_uids=58203</t>
  </si>
  <si>
    <t>NM_029239|MM8|transcript|chr17|78855606|78918364|ExemplarFor 'NM_029239'; gene_id '75292'; transcript_id 'NM_029239'; gene_name 'Prkcn'; alt '4930557O20Rik|5730497N19Rik|MGC47171|PKD3'; protein kinase C, nu|http://www.ncbi.nlm.nih.gov/entrez/query.fcgi?db=gene&amp;cmd=Retrieve&amp;dopt=full_report&amp;list_uids=75292</t>
  </si>
  <si>
    <t>NM_008358|MM8|transcript|chr2|11623700|11651102|ExemplarFor 'NM_008358'; gene_id '16169'; transcript_id 'NM_008358'; gene_name 'Il15ra'; alt 'AA690181'; interleukin 15 receptor, alpha chain|http://www.ncbi.nlm.nih.gov/entrez/query.fcgi?db=gene&amp;cmd=Retrieve&amp;dopt=full_report&amp;list_uids=16169</t>
  </si>
  <si>
    <t>XM_135671|MM8|transcript|chr14|58275073|58295461|ExemplarFor 'XM_135671,XM_894705'; gene_id '236451'; transcript_id 'XM_135671'; gene_name 'LOC236451'; alt '-'; similar to PHD finger protein 11|http://www.ncbi.nlm.nih.gov/entrez/query.fcgi?db=gene&amp;cmd=Retrieve&amp;dopt=full_report&amp;list_uids=236451</t>
  </si>
  <si>
    <t>NM_194336|MM8|transcript|chr5|105511005|105533997|ExemplarFor 'NM_194336'; gene_id '100702'; transcript_id 'NM_194336'; gene_name 'Mpa2l'; alt 'AI595338'; macrophage activation 2 like|http://www.ncbi.nlm.nih.gov/entrez/query.fcgi?db=gene&amp;cmd=Retrieve&amp;dopt=full_report&amp;list_uids=100702</t>
  </si>
  <si>
    <t>NM_001025307|MM8|transcript|chr19|11842162|11886448|ExemplarFor 'NM_001025307,NM_011502'; gene_id '20908'; transcript_id 'NM_001025307'; gene_name 'Stx3'; alt 'AA960228|AV006285|AW536415'; syntaxin 3|http://www.ncbi.nlm.nih.gov/entrez/query.fcgi?db=gene&amp;cmd=Retrieve&amp;dopt=full_report&amp;list_uids=20908</t>
  </si>
  <si>
    <t>NM_145630|MM8|transcript|chrX|90017334|90084814|ExemplarFor 'NM_145630'; gene_id '236900'; transcript_id 'NM_145630'; gene_name 'Pdk3'; alt '2610001M10Rik|AI035637|MGC6383'; pyruvate dehydrogenase kinase, isoenzyme 3|http://www.ncbi.nlm.nih.gov/entrez/query.fcgi?db=gene&amp;cmd=Retrieve&amp;dopt=full_report&amp;list_uids=236900</t>
  </si>
  <si>
    <t>NM_011710|MM8|transcript|chr12|109307840|109341004|ExemplarFor 'NM_011710'; gene_id '22375'; transcript_id 'NM_011710'; gene_name 'Wars'; alt 'WRS'; tryptophanyl-tRNA synthetase|http://www.ncbi.nlm.nih.gov/entrez/query.fcgi?db=gene&amp;cmd=Retrieve&amp;dopt=full_report&amp;list_uids=22375</t>
  </si>
  <si>
    <t>XM_905096|MM8|transcript|chr11|58000037|58005207|ExemplarFor 'XM_905096'; gene_id '631323'; transcript_id 'XM_905096'; gene_name 'LOC631323'; alt '-'; similar to immunity-related GTPase family, cinema 1|http://www.ncbi.nlm.nih.gov/entrez/query.fcgi?db=gene&amp;cmd=Retrieve&amp;dopt=full_report&amp;list_uids=631323</t>
  </si>
  <si>
    <t>XM_888885|MM8|transcript|chr19|11114656|11117611|ExemplarFor 'XM_888885'; gene_id '107350'; transcript_id 'XM_888885'; gene_name 'AW112010'; alt '-'; expressed sequence AW112010|http://www.ncbi.nlm.nih.gov/entrez/query.fcgi?db=gene&amp;cmd=Retrieve&amp;dopt=full_report&amp;list_uids=107350</t>
  </si>
  <si>
    <t>XM_127961|MM8|transcript|chr15|10391488|10415326|ExemplarFor 'XM_127961'; gene_id '78244'; transcript_id 'XM_127961'; gene_name '4930461P20Rik'; alt '9930116P15Rik'; RIKEN cDNA 4930461P20 gene|http://www.ncbi.nlm.nih.gov/entrez/query.fcgi?db=gene&amp;cmd=Retrieve&amp;dopt=full_report&amp;list_uids=78244</t>
  </si>
  <si>
    <t>NM_133897|MM8|transcript|chr5|105759772|105849256|ExemplarFor 'NM_133897'; gene_id '100604'; transcript_id 'NM_133897'; gene_name 'Lrrc8c'; alt 'AD158|AI326115|E430036I04Rik|fad158'; leucine rich repeat containing 8 family, member C|http://www.ncbi.nlm.nih.gov/entrez/query.fcgi?db=gene&amp;cmd=Retrieve&amp;dopt=full_report&amp;list_uids=100604</t>
  </si>
  <si>
    <t>NM_001013371|MM8|transcript|chr16|35846257|35858670|ExemplarFor 'NM_001013371'; gene_id '209200'; transcript_id 'NM_001013371'; gene_name 'Dtx3l'; alt 'AU042200|BC023741|MGC103262'; deltex 3-like (Drosophila)|http://www.ncbi.nlm.nih.gov/entrez/query.fcgi?db=gene&amp;cmd=Retrieve&amp;dopt=full_report&amp;list_uids=209200</t>
  </si>
  <si>
    <t>NM_172293|MM8|transcript|chr15|97075140|97213710|ExemplarFor 'NM_172293'; gene_id '239647'; transcript_id 'NM_172293'; gene_name 'BC038822'; alt 'MGC47262'; cDNA sequence BC038822|http://www.ncbi.nlm.nih.gov/entrez/query.fcgi?db=gene&amp;cmd=Retrieve&amp;dopt=full_report&amp;list_uids=239647</t>
  </si>
  <si>
    <t>NM_008330|MM8|transcript|chr11|48930477|48940394|ExemplarFor 'NM_008330'; gene_id '15953'; transcript_id 'NM_008330'; gene_name 'Ifi47'; alt '47kDa|IRG-47|Iigp4|Iipg4|Olfr56'; interferon gamma inducible protein 47|http://www.ncbi.nlm.nih.gov/entrez/query.fcgi?db=gene&amp;cmd=Retrieve&amp;dopt=full_report&amp;list_uids=15953</t>
  </si>
  <si>
    <t>NM_172436|MM8|transcript|chr2|71075133|71168393|ExemplarFor 'NM_172436'; gene_id '78830'; transcript_id 'NM_172436'; gene_name 'Slc25a12'; alt '2610002D09Rik|AI839531'; solute carrier family 25 (mitochondrial carrier, Aralar), member 12|http://www.ncbi.nlm.nih.gov/entrez/query.fcgi?db=gene&amp;cmd=Retrieve&amp;dopt=full_report&amp;list_uids=78830</t>
  </si>
  <si>
    <t>NM_019955|MM8|transcript|chr14|54739067|54742857|ExemplarFor 'NM_019955'; gene_id '56532'; transcript_id 'NM_019955'; gene_name 'Ripk3'; alt '2610528K09Rik|AW107945|Rip3'; receptor-interacting serine-threonine kinase 3|http://www.ncbi.nlm.nih.gov/entrez/query.fcgi?db=gene&amp;cmd=Retrieve&amp;dopt=full_report&amp;list_uids=56532</t>
  </si>
  <si>
    <t>NM_011611|MM8|transcript|chr2|164746840|164762859|ExemplarFor 'NM_011611'; gene_id '21939'; transcript_id 'NM_011611'; gene_name 'Cd40'; alt 'AI326936|Bp50|GP39|HIGM1|IGM|IMD3|T-BAM|TRAP|Tnfrsf5|p50'; CD40 antigen|http://www.ncbi.nlm.nih.gov/entrez/query.fcgi?db=gene&amp;cmd=Retrieve&amp;dopt=full_report&amp;list_uids=21939</t>
  </si>
  <si>
    <t>XM_129366|MM8|transcript|chr1|10030299|10121982|ExemplarFor 'XM_129366'; gene_id '211660'; transcript_id 'XM_129366'; gene_name 'Cspp1'; alt 'BC055915'; centrosome and spindle pole associated protein 1|http://www.ncbi.nlm.nih.gov/entrez/query.fcgi?db=gene&amp;cmd=Retrieve&amp;dopt=full_report&amp;list_uids=211660</t>
  </si>
  <si>
    <t>NM_172729|MM8|transcript|chr6|54853526|54901991|ExemplarFor 'NM_172729'; gene_id '107607'; transcript_id 'NM_172729'; gene_name 'Card4'; alt 'C230079P11|F830007N14Rik|Nod1'; caspase recruitment domain 4|http://www.ncbi.nlm.nih.gov/entrez/query.fcgi?db=gene&amp;cmd=Retrieve&amp;dopt=full_report&amp;list_uids=107607</t>
  </si>
  <si>
    <t>NM_175353|MM8|transcript|chr19|37615561|37748397|ExemplarFor 'NM_175353'; gene_id '107371'; transcript_id 'NM_175353'; gene_name 'Exoc6'; alt '4833405E05Rik|AW413330|C430002C19|Sec15|Sec15l1|hbd|msec15'; exocyst complex component 6|http://www.ncbi.nlm.nih.gov/entrez/query.fcgi?db=gene&amp;cmd=Retrieve&amp;dopt=full_report&amp;list_uids=107371</t>
  </si>
  <si>
    <t>NM_027764|MM8|transcript|chr14|58155351|58191375|ExemplarFor 'NM_027764'; gene_id '71330'; transcript_id 'NM_027764'; gene_name 'Rcbtb1'; alt '5430409I18Rik|AW111883|CLLD7|CLLL7'; regulator of chromosome condensation (RCC1) and BTB (POZ) domain containing protein 1|http://www.ncbi.nlm.nih.gov/entrez/query.fcgi?db=gene&amp;cmd=Retrieve&amp;dopt=full_report&amp;list_uids=71330</t>
  </si>
  <si>
    <t>XM_204030|MM8|transcript|chr4|128560254|128586830|ExemplarFor 'XM_204030'; gene_id '75234'; transcript_id 'XM_204030'; gene_name 'Ibrdc3'; alt '4930534K13Rik|4930555L03Rik'; IBR domain containing 3|http://www.ncbi.nlm.nih.gov/entrez/query.fcgi?db=gene&amp;cmd=Retrieve&amp;dopt=full_report&amp;list_uids=75234</t>
  </si>
  <si>
    <t>NM_013566|MM8|transcript|chr15|102044030|102059920|ExemplarFor 'NM_013566'; gene_id '16421'; transcript_id 'NM_013566'; gene_name 'Itgb7'; alt 'Ly69'; integrin beta 7|http://www.ncbi.nlm.nih.gov/entrez/query.fcgi?db=gene&amp;cmd=Retrieve&amp;dopt=full_report&amp;list_uids=16421</t>
  </si>
  <si>
    <t>NM_145226|MM8|transcript|chr5|121013714|121038276|ExemplarFor 'NM_145226'; gene_id '246727'; transcript_id 'NM_145226'; gene_name 'Oas3'; alt 'Oasl10'; 2'-5' oligoadenylate synthetase 3|http://www.ncbi.nlm.nih.gov/entrez/query.fcgi?db=gene&amp;cmd=Retrieve&amp;dopt=full_report&amp;list_uids=246727</t>
  </si>
  <si>
    <t>NM_183028|MM8|transcript|chr1|7110131|7162676|ExemplarFor 'NM_183028'; gene_id '319263'; transcript_id 'NM_183028'; gene_name 'Pcmtd1'; alt '8430411F12Rik|A030012M09Rik|MGC117877'; protein-L-isoaspartate (D-aspartate) O-methyltransferase domain containing 1|http://www.ncbi.nlm.nih.gov/entrez/query.fcgi?db=gene&amp;cmd=Retrieve&amp;dopt=full_report&amp;list_uids=319263</t>
  </si>
  <si>
    <t>NM_007544|MM8|transcript|chr6|120858737|120882439|ExemplarFor 'NM_007544'; gene_id '12122'; transcript_id 'NM_007544'; gene_name 'Bid'; alt '2700049M22Rik|AI875481|AU022477'; BH3 interacting domain death agonist|http://www.ncbi.nlm.nih.gov/entrez/query.fcgi?db=gene&amp;cmd=Retrieve&amp;dopt=full_report&amp;list_uids=12122</t>
  </si>
  <si>
    <t>NM_027326|MM8|transcript|chr4|87243892|87504502|ExemplarFor 'NM_027326'; gene_id '70122'; transcript_id 'NM_027326'; gene_name 'Mllt3'; alt '2210011H10Rik|2610012I03Rik|3830408D16Rik|Af9|D4Ertd321e'; myeloid/lymphoid or mixed lineage-leukemia translocation to 3 homolog (Drosophila)|http://www.ncbi.nlm.nih.gov/entrez/query.fcgi?db=gene&amp;cmd=Retrieve&amp;dopt=full_report&amp;list_uids=70122</t>
  </si>
  <si>
    <t>NM_021274|MM8|transcript|chr5|93421840|93424054|ExemplarFor 'NM_021274'; gene_id '15945'; transcript_id 'NM_021274'; gene_name 'Cxcl10'; alt 'C7|CRG-2|INP10|IP-10|IP10|Ifi10|Scyb10|gIP-10|mob-1'; chemokine (C-X-C motif) ligand 10|http://www.ncbi.nlm.nih.gov/entrez/query.fcgi?db=gene&amp;cmd=Retrieve&amp;dopt=full_report&amp;list_uids=15945</t>
  </si>
  <si>
    <t>NM_176860|MM8|transcript|chr9|40764709|40908563|ExemplarFor 'NM_176860'; gene_id '72828'; transcript_id 'NM_176860'; gene_name '2810457I06Rik'; alt 'BB125008|p70'; RIKEN cDNA 2810457I06 gene|http://www.ncbi.nlm.nih.gov/entrez/query.fcgi?db=gene&amp;cmd=Retrieve&amp;dopt=full_report&amp;list_uids=72828</t>
  </si>
  <si>
    <t>NM_001033759|MM8|transcript|chr19|21845438|21925424|ExemplarFor 'NM_001033759,NM_031997'; gene_id '83921'; transcript_id 'NM_001033759'; gene_name 'Tmem2'; alt '3110012M15Rik|MGC102198|mKIAA1412'; transmembrane protein 2|http://www.ncbi.nlm.nih.gov/entrez/query.fcgi?db=gene&amp;cmd=Retrieve&amp;dopt=full_report&amp;list_uids=83921</t>
  </si>
  <si>
    <t>XM_987560|MM8|transcript|chr5|105455206|105479836|ExemplarFor 'XM_987560,XM_987589,XM_987614,XM_987647,XM_987685,XM_987723,XM_987759,XM_987793,XM_987820'; gene_id '626578'; transcript_id 'XM_987560'; gene_name 'LOC626578'; alt 'MGC117865|MGC118098'; similar to macrophage activation 2 like|http://www.ncbi.nlm.nih.gov/entrez/query.fcgi?db=gene&amp;cmd=Retrieve&amp;dopt=full_report&amp;list_uids=626578</t>
  </si>
  <si>
    <t>NM_001033207|MM8|transcript|chr8|97414195|97416393|ExemplarFor 'NM_001033207'; gene_id '102084'; transcript_id 'NM_001033207'; gene_name 'AI451557'; alt '-'; expressed sequence AI451557|http://www.ncbi.nlm.nih.gov/entrez/query.fcgi?db=gene&amp;cmd=Retrieve&amp;dopt=full_report&amp;list_uids=102084</t>
  </si>
  <si>
    <t>NM_145545|MM8|transcript|chr3|142467727|142484907|ExemplarFor 'NM_145545'; gene_id '229900'; transcript_id 'NM_145545'; gene_name '9830147J24Rik'; alt '-'; RIKEN cDNA 9830147J24 gene|http://www.ncbi.nlm.nih.gov/entrez/query.fcgi?db=gene&amp;cmd=Retrieve&amp;dopt=full_report&amp;list_uids=229900</t>
  </si>
  <si>
    <t>NM_025972|MM8|transcript|chr5|93333458|93353381|ExemplarFor 'NM_025972'; gene_id '67111'; transcript_id 'NM_025972'; gene_name 'Asahl'; alt '2210023K21Rik|3830414F09Rik|NAAA'; N-acylsphingosine amidohydrolase (acid ceramidase)-like|http://www.ncbi.nlm.nih.gov/entrez/query.fcgi?db=gene&amp;cmd=Retrieve&amp;dopt=full_report&amp;list_uids=67111</t>
  </si>
  <si>
    <t>NM_011669|MM8|transcript|chr5|147045160|147105305|ExemplarFor 'NM_011669'; gene_id '22217'; transcript_id 'NM_011669'; gene_name 'Usp12'; alt 'Ubh1'; ubiquitin specific peptidase 12|http://www.ncbi.nlm.nih.gov/entrez/query.fcgi?db=gene&amp;cmd=Retrieve&amp;dopt=full_report&amp;list_uids=22217</t>
  </si>
  <si>
    <t>NM_147155|MM8|transcript|chr17|6805154|6810814|ExemplarFor 'NM_147155'; gene_id '380608'; transcript_id 'NM_147155'; gene_name 'Tagap1'; alt '2610315E15Rik|AA415005|FKSG15'; T-cell activation GTPase activating protein 1|http://www.ncbi.nlm.nih.gov/entrez/query.fcgi?db=gene&amp;cmd=Retrieve&amp;dopt=full_report&amp;list_uids=380608</t>
  </si>
  <si>
    <t>XM_001005187|MM8|transcript|chr17|78956963|78995436|ExemplarFor 'XM_001005187'; gene_id '70536'; transcript_id 'XM_001005187'; gene_name 'Qpct'; alt '5730422A13Rik'; glutaminyl-peptide cyclotransferase (glutaminyl cyclase)|http://www.ncbi.nlm.nih.gov/entrez/query.fcgi?db=gene&amp;cmd=Retrieve&amp;dopt=full_report&amp;list_uids=70536</t>
  </si>
  <si>
    <t>NM_018738|MM8|transcript|chr11|58015750|58023786|ExemplarFor 'NM_018738'; gene_id '16145'; transcript_id 'NM_018738'; gene_name 'Igtp'; alt 'AW558444'; interferon gamma induced GTPase|http://www.ncbi.nlm.nih.gov/entrez/query.fcgi?db=gene&amp;cmd=Retrieve&amp;dopt=full_report&amp;list_uids=16145</t>
  </si>
  <si>
    <t>NM_013653|MM8|transcript|chr11|83341973|83346692|ExemplarFor 'NM_013653'; gene_id '20304'; transcript_id 'NM_013653'; gene_name 'Ccl5'; alt 'MuRantes|RANTES|SISd|Scya5|TCP228'; chemokine (C-C motif) ligand 5|http://www.ncbi.nlm.nih.gov/entrez/query.fcgi?db=gene&amp;cmd=Retrieve&amp;dopt=full_report&amp;list_uids=20304</t>
  </si>
  <si>
    <t>NM_027482|MM8|transcript|chr3|127862562|127888312|ExemplarFor 'NM_027482'; gene_id '70617'; transcript_id 'NM_027482'; gene_name '5730508B09Rik'; alt '2700063A17Rik|C80506'; RIKEN cDNA 5730508B09 gene|http://www.ncbi.nlm.nih.gov/entrez/query.fcgi?db=gene&amp;cmd=Retrieve&amp;dopt=full_report&amp;list_uids=70617</t>
  </si>
  <si>
    <t>NM_177643|MM8|transcript|chr1|138441355|138444700|ExemplarFor 'NM_177643'; gene_id '226442'; transcript_id 'NM_177643'; gene_name 'Zfp281'; alt 'MGC70044|MGC7737'; zinc finger protein 281|http://www.ncbi.nlm.nih.gov/entrez/query.fcgi?db=gene&amp;cmd=Retrieve&amp;dopt=full_report&amp;list_uids=226442</t>
  </si>
  <si>
    <t>NM_145996|MM8|transcript|chr1|36252299|36267521|ExemplarFor 'NM_145996'; gene_id '214855'; transcript_id 'NM_145996'; gene_name 'Arid5a'; alt 'D430024K22Rik|MGC36895|Mrf1'; AT rich interactive domain 5A (Mrf1 like)|http://www.ncbi.nlm.nih.gov/entrez/query.fcgi?db=gene&amp;cmd=Retrieve&amp;dopt=full_report&amp;list_uids=214855</t>
  </si>
  <si>
    <t>NM_172722|MM8|transcript|chr5|121658598|121700730|ExemplarFor 'NM_172722'; gene_id '231713'; transcript_id 'NM_172722'; gene_name 'C330023M02Rik'; alt '4833422K13Rik|A630046C11|AI450868'; RIKEN cDNA C330023M02 gene|http://www.ncbi.nlm.nih.gov/entrez/query.fcgi?db=gene&amp;cmd=Retrieve&amp;dopt=full_report&amp;list_uids=231713</t>
  </si>
  <si>
    <t>NM_170703|MM8|transcript|chr2|164746840|164762859|ExemplarFor 'NM_170703'; gene_id '21939'; transcript_id 'NM_170703'; gene_name 'Cd40'; alt 'AI326936|Bp50|GP39|HIGM1|IGM|IMD3|T-BAM|TRAP|Tnfrsf5|p50'; CD40 antigen|http://www.ncbi.nlm.nih.gov/entrez/query.fcgi?db=gene&amp;cmd=Retrieve&amp;dopt=full_report&amp;list_uids=21939</t>
  </si>
  <si>
    <t>NM_199016|MM8|transcript|chr17|43559363|43568863|ExemplarFor 'NM_199016'; gene_id '224794'; transcript_id 'NM_199016'; gene_name 'Enpp4'; alt '4933413N07Rik|AA986363|AI195364|Gm90|MGC29265|mKIAA0879'; ectonucleotide pyrophosphatase/phosphodiesterase 4|http://www.ncbi.nlm.nih.gov/entrez/query.fcgi?db=gene&amp;cmd=Retrieve&amp;dopt=full_report&amp;list_uids=224794</t>
  </si>
  <si>
    <t>NM_007961|MM8|transcript|chr6|134001399|134235851|ExemplarFor 'NM_007961'; gene_id '14011'; transcript_id 'NM_007961'; gene_name 'Etv6'; alt 'AW123102|AW557856|Tel'; ets variant gene 6 (TEL oncogene)|http://www.ncbi.nlm.nih.gov/entrez/query.fcgi?db=gene&amp;cmd=Retrieve&amp;dopt=full_report&amp;list_uids=14011</t>
  </si>
  <si>
    <t>NM_178759|MM8|transcript|chr11|46654239|46687385|ExemplarFor 'NM_178759'; gene_id '276891'; transcript_id 'NM_178759'; gene_name 'Timd4'; alt 'B430010N18Rik|Tim4'; T-cell immunoglobulin and mucin domain containing 4|http://www.ncbi.nlm.nih.gov/entrez/query.fcgi?db=gene&amp;cmd=Retrieve&amp;dopt=full_report&amp;list_uids=276891</t>
  </si>
  <si>
    <t>NM_021524|MM8|transcript|chr12|33405721|33436855|ExemplarFor 'NM_021524'; gene_id '59027'; transcript_id 'NM_021524'; gene_name 'Pbef1'; alt '1110035O14Rik|AI314458|Nampt|Pbef|Visfatin'; pre-B-cell colony-enhancing factor 1|http://www.ncbi.nlm.nih.gov/entrez/query.fcgi?db=gene&amp;cmd=Retrieve&amp;dopt=full_report&amp;list_uids=59027</t>
  </si>
  <si>
    <t>NM_007494|MM8|transcript|chr2|31292278|31342679|ExemplarFor 'NM_007494'; gene_id '11898'; transcript_id 'NM_007494'; gene_name 'Ass1'; alt 'AA408052|ASS|Ass-1|MGC103151'; argininosuccinate synthetase 1|http://www.ncbi.nlm.nih.gov/entrez/query.fcgi?db=gene&amp;cmd=Retrieve&amp;dopt=full_report&amp;list_uids=11898</t>
  </si>
  <si>
    <t>NM_008390|MM8|transcript|chr11|53613500|53620746|ExemplarFor 'NM_008390'; gene_id '16362'; transcript_id 'NM_008390'; gene_name 'Irf1'; alt 'AU020929|Irf-1'; interferon regulatory factor 1|http://www.ncbi.nlm.nih.gov/entrez/query.fcgi?db=gene&amp;cmd=Retrieve&amp;dopt=full_report&amp;list_uids=16362</t>
  </si>
  <si>
    <t>NM_029570|MM8|transcript|chr3|35945686|36047825|ExemplarFor 'NM_029570'; gene_id '76295'; transcript_id 'NM_029570'; gene_name 'Atp11b'; alt '1110019I14Rik|ATPIF|ATPIR|mKIAA0956'; ATPase, Class VI, type 11B|http://www.ncbi.nlm.nih.gov/entrez/query.fcgi?db=gene&amp;cmd=Retrieve&amp;dopt=full_report&amp;list_uids=76295</t>
  </si>
  <si>
    <t>NM_177420|MM8|transcript|chr19|15972150|15992044|ExemplarFor 'NM_177420'; gene_id '107272'; transcript_id 'NM_177420'; gene_name 'Psat1'; alt 'AL024078|AL024083|AU040266|D8Ertd814e|EPIP|PSA|Psat'; phosphoserine aminotransferase 1|http://www.ncbi.nlm.nih.gov/entrez/query.fcgi?db=gene&amp;cmd=Retrieve&amp;dopt=full_report&amp;list_uids=107272</t>
  </si>
  <si>
    <t>NM_033080|MM8|transcript|chr7|35243505|35264607|ExemplarFor 'NM_033080'; gene_id '110959'; transcript_id 'NM_033080'; gene_name 'Nudt19'; alt 'D7Rp2|D7Rp2-r|D7Rp2-s|D7Rp2e|RP2-r|RP2-s'; nudix (nucleoside diphosphate linked moiety X)-type motif 19|http://www.ncbi.nlm.nih.gov/entrez/query.fcgi?db=gene&amp;cmd=Retrieve&amp;dopt=full_report&amp;list_uids=110959</t>
  </si>
  <si>
    <t>NM_026825|MM8|transcript|chr13|24020123|24288260|ExemplarFor 'NM_026825'; gene_id '68732'; transcript_id 'NM_026825'; gene_name 'Lrrc16'; alt '1110037D04Rik|AI425970|CARMIL|D130057M20'; leucine rich repeat containing 16|http://www.ncbi.nlm.nih.gov/entrez/query.fcgi?db=gene&amp;cmd=Retrieve&amp;dopt=full_report&amp;list_uids=68732</t>
  </si>
  <si>
    <t>NM_010493|MM8|transcript|chr9|20766361|20779199|ExemplarFor 'NM_010493'; gene_id '15894'; transcript_id 'NM_010493'; gene_name 'Icam1'; alt 'CD54|Icam-1|Ly-47|MALA-2|MGC6195'; intercellular adhesion molecule|http://www.ncbi.nlm.nih.gov/entrez/query.fcgi?db=gene&amp;cmd=Retrieve&amp;dopt=full_report&amp;list_uids=15894</t>
  </si>
  <si>
    <t>NM_146062|MM8|transcript|chr15|93226576|93319690|ExemplarFor 'NM_146062'; gene_id '223828'; transcript_id 'NM_146062'; gene_name 'Pphln1'; alt '1110063K05Rik|1600022A19Rik|HSPC206|HSPC232|MGC27795'; periphilin 1|http://www.ncbi.nlm.nih.gov/entrez/query.fcgi?db=gene&amp;cmd=Retrieve&amp;dopt=full_report&amp;list_uids=223828</t>
  </si>
  <si>
    <t>NM_028044|MM8|transcript|chr3|121418563|121450228|ExemplarFor 'NM_028044'; gene_id '71994'; transcript_id 'NM_028044'; gene_name 'Cnn3'; alt '1600014M03Rik|C85854'; calponin 3, acidic|http://www.ncbi.nlm.nih.gov/entrez/query.fcgi?db=gene&amp;cmd=Retrieve&amp;dopt=full_report&amp;list_uids=71994</t>
  </si>
  <si>
    <t>NM_008917|MM8|transcript|chr4|122338557|122360685|ExemplarFor 'NM_008917'; gene_id '19063'; transcript_id 'NM_008917'; gene_name 'Ppt1'; alt '9530043G02Rik|AA960502|C77813|CLN1|D4Ertd184e|INCL|MGC107420|PPT'; palmitoyl-protein thioesterase 1|http://www.ncbi.nlm.nih.gov/entrez/query.fcgi?db=gene&amp;cmd=Retrieve&amp;dopt=full_report&amp;list_uids=19063</t>
  </si>
  <si>
    <t>NM_010388|MM8|transcript|chr17|33756074|33761757|ExemplarFor 'NM_010388'; gene_id '15000'; transcript_id 'NM_010388'; gene_name 'H2-DMb2'; alt 'H-2Mb2|H2-Mb2'; histocompatibility 2, class II, locus Mb2|http://www.ncbi.nlm.nih.gov/entrez/query.fcgi?db=gene&amp;cmd=Retrieve&amp;dopt=full_report&amp;list_uids=15000</t>
  </si>
  <si>
    <t>NM_172856|MM8|transcript|chr2|68662395|68912129|ExemplarFor 'NM_172856'; gene_id '241447'; transcript_id 'NM_172856'; gene_name 'Lass6'; alt '4732462C07Rik|AW544719|T1L'; longevity assurance homolog 6 (S. cerevisiae)|http://www.ncbi.nlm.nih.gov/entrez/query.fcgi?db=gene&amp;cmd=Retrieve&amp;dopt=full_report&amp;list_uids=241447</t>
  </si>
  <si>
    <t>NM_009778|MM8|transcript|chr17|56889308|56913426|ExemplarFor 'NM_009778'; gene_id '12266'; transcript_id 'NM_009778'; gene_name 'C3'; alt 'AI255234|ASP|Plp'; complement component 3|http://www.ncbi.nlm.nih.gov/entrez/query.fcgi?db=gene&amp;cmd=Retrieve&amp;dopt=full_report&amp;list_uids=12266</t>
  </si>
  <si>
    <t>NM_199015|MM8|transcript|chr14|58302841|58319557|ExemplarFor 'NM_199015'; gene_id '219132'; transcript_id 'NM_199015'; gene_name 'D14Ertd668e'; alt 'MGC29273'; DNA segment, Chr 14, ERATO Doi 668, expressed|http://www.ncbi.nlm.nih.gov/entrez/query.fcgi?db=gene&amp;cmd=Retrieve&amp;dopt=full_report&amp;list_uids=219132</t>
  </si>
  <si>
    <t>NM_007981|MM8|transcript|chr8|47969858|48034867|ExemplarFor 'NM_007981'; gene_id '14081'; transcript_id 'NM_007981'; gene_name 'Acsl1'; alt 'Acas|Acas1|Acs|FACS|Facl2'; acyl-CoA synthetase long-chain family member 1|http://www.ncbi.nlm.nih.gov/entrez/query.fcgi?db=gene&amp;cmd=Retrieve&amp;dopt=full_report&amp;list_uids=14081</t>
  </si>
  <si>
    <t>NM_001039394|MM8|transcript|chr6|87754493|87777420|ExemplarFor 'NM_001039394,NM_133717'; gene_id '69834'; transcript_id 'NM_001039394'; gene_name '1810048P08Rik'; alt '2500004H21Rik|AW490415|MGC6993|Rab'; RIKEN cDNA 1810048P08 gene|http://www.ncbi.nlm.nih.gov/entrez/query.fcgi?db=gene&amp;cmd=Retrieve&amp;dopt=full_report&amp;list_uids=69834</t>
  </si>
  <si>
    <t>NM_001039701|MM8|transcript|chr2|24167426|24173383|ExemplarFor 'NM_001039701'; gene_id '16181'; transcript_id 'NM_001039701'; gene_name 'Il1rn'; alt 'F630041P17Rik|IL-1ra'; interleukin 1 receptor antagonist|http://www.ncbi.nlm.nih.gov/entrez/query.fcgi?db=gene&amp;cmd=Retrieve&amp;dopt=full_report&amp;list_uids=16181</t>
  </si>
  <si>
    <t>NM_011171|MM8|transcript|chr2|155442783|155446899|ExemplarFor 'NM_011171'; gene_id '19124'; transcript_id 'NM_011171'; gene_name 'Procr'; alt 'AI325044|Ccca|EPCR'; protein C receptor, endothelial|http://www.ncbi.nlm.nih.gov/entrez/query.fcgi?db=gene&amp;cmd=Retrieve&amp;dopt=full_report&amp;list_uids=19124</t>
  </si>
  <si>
    <t>NM_024434|MM8|transcript|chr5|45781671|45800921|ExemplarFor 'NM_024434'; gene_id '66988'; transcript_id 'NM_024434'; gene_name 'Lap3'; alt '2410015L10Rik|AA410100|LAP|LAPEP|Pep-7|Pep-S|Pep7'; leucine aminopeptidase 3|http://www.ncbi.nlm.nih.gov/entrez/query.fcgi?db=gene&amp;cmd=Retrieve&amp;dopt=full_report&amp;list_uids=66988</t>
  </si>
  <si>
    <t>NM_145619|MM8|transcript|chr9|106328453|106334752|ExemplarFor 'NM_145619'; gene_id '235587'; transcript_id 'NM_145619'; gene_name 'Parp3'; alt 'A930002C11Rik|AW990611|Adprt3|Adprtl3|PARP-3|pADPRT-3'; poly (ADP-ribose) polymerase family, member 3|http://www.ncbi.nlm.nih.gov/entrez/query.fcgi?db=gene&amp;cmd=Retrieve&amp;dopt=full_report&amp;list_uids=235587</t>
  </si>
  <si>
    <t>NM_009277|MM8|transcript|chr7|102431744|102439243|ExemplarFor 'NM_009277'; gene_id '20821'; transcript_id 'NM_009277'; gene_name 'Trim21'; alt 'Ro52|Ssa1'; tripartite motif protein 21|http://www.ncbi.nlm.nih.gov/entrez/query.fcgi?db=gene&amp;cmd=Retrieve&amp;dopt=full_report&amp;list_uids=20821</t>
  </si>
  <si>
    <t>NM_007575|MM8|transcript|chr16|10401856|10441142|ExemplarFor 'NM_007575'; gene_id '12265'; transcript_id 'NM_007575'; gene_name 'C2ta'; alt 'CIITA|MGC130299'; class II transactivator|http://www.ncbi.nlm.nih.gov/entrez/query.fcgi?db=gene&amp;cmd=Retrieve&amp;dopt=full_report&amp;list_uids=12265</t>
  </si>
  <si>
    <t>NM_027272|MM8|transcript|chr13|117974290|118144668|ExemplarFor 'NM_027272'; gene_id 'N/A'; transcript_id 'NM_027272'; gene_name 'N/A'; alt 'N/A'; Mus musculus poly (ADP-ribose) polymerase family, member 8 (Parp8), mRNA.|http://www.ncbi.nlm.nih.gov/gquery/gquery.fcgi?term=NM_027272</t>
  </si>
  <si>
    <t>NM_019440|MM8|transcript|chr11|58015832|58038970|ExemplarFor 'NM_019440'; gene_id '54396'; transcript_id 'NM_019440'; gene_name 'Iigp2'; alt 'AI481100|GTPI|MGC102455'; interferon inducible GTPase 2|http://www.ncbi.nlm.nih.gov/entrez/query.fcgi?db=gene&amp;cmd=Retrieve&amp;dopt=full_report&amp;list_uids=54396</t>
  </si>
  <si>
    <t>NM_027878|MM8|transcript|chr10|87752602|87786874|ExemplarFor 'NM_027878'; gene_id '71712'; transcript_id 'NM_027878'; gene_name '1200002N14Rik'; alt '-'; RIKEN cDNA 1200002N14 gene|http://www.ncbi.nlm.nih.gov/entrez/query.fcgi?db=gene&amp;cmd=Retrieve&amp;dopt=full_report&amp;list_uids=71712</t>
  </si>
  <si>
    <t>NM_008638|MM8|transcript|chr6|83271363|83283262|ExemplarFor 'NM_008638'; gene_id '17768'; transcript_id 'NM_008638'; gene_name 'Mthfd2'; alt 'AW558851|NMDMC'; methylenetetrahydrofolate dehydrogenase (NAD+ dependent), methenyltetrahydrofolate cyclohydrolase|http://www.ncbi.nlm.nih.gov/entrez/query.fcgi?db=gene&amp;cmd=Retrieve&amp;dopt=full_report&amp;list_uids=17768</t>
  </si>
  <si>
    <t>NM_029084|MM8|transcript|chr1|174418432|174427163|ExemplarFor 'NM_029084'; gene_id '74748'; transcript_id 'NM_029084'; gene_name 'Slamf8'; alt '5830408F06Rik|Blame|SBBI42'; SLAM family member 8|http://www.ncbi.nlm.nih.gov/entrez/query.fcgi?db=gene&amp;cmd=Retrieve&amp;dopt=full_report&amp;list_uids=74748</t>
  </si>
  <si>
    <t>NM_008326|MM8|transcript|chr11|48708671|48714769|ExemplarFor 'NM_008326'; gene_id '15944'; transcript_id 'NM_008326'; gene_name 'Irgm'; alt 'Ifi1|Iigp3|Iipg3|LRG-47'; immunity-related GTPase family, M|http://www.ncbi.nlm.nih.gov/entrez/query.fcgi?db=gene&amp;cmd=Retrieve&amp;dopt=full_report&amp;list_uids=15944</t>
  </si>
  <si>
    <t>NM_008057|MM8|transcript|chr1|59426724|59431501|ExemplarFor 'NM_008057'; gene_id '14369'; transcript_id 'NM_008057'; gene_name 'Fzd7'; alt 'Fz7'; frizzled homolog 7 (Drosophila)|http://www.ncbi.nlm.nih.gov/entrez/query.fcgi?db=gene&amp;cmd=Retrieve&amp;dopt=full_report&amp;list_uids=14369</t>
  </si>
  <si>
    <t>NM_008413|MM8|transcript|chr19|29318451|29377979|ExemplarFor 'NM_008413'; gene_id '16452'; transcript_id 'NM_008413'; gene_name 'Jak2'; alt 'AI504024|C81284|Fd17'; Janus kinase 2|http://www.ncbi.nlm.nih.gov/entrez/query.fcgi?db=gene&amp;cmd=Retrieve&amp;dopt=full_report&amp;list_uids=16452</t>
  </si>
  <si>
    <t>NM_031167|MM8|transcript|chr2|24158868|24173490|ExemplarFor 'NM_031167'; gene_id '16181'; transcript_id 'NM_031167'; gene_name 'Il1rn'; alt 'F630041P17Rik|IL-1ra'; interleukin 1 receptor antagonist|http://www.ncbi.nlm.nih.gov/entrez/query.fcgi?db=gene&amp;cmd=Retrieve&amp;dopt=full_report&amp;list_uids=16181</t>
  </si>
  <si>
    <t>NM_001039646|MM8|transcript|chr5|105456915|105479835|ExemplarFor 'NM_001039646'; gene_id '626578'; transcript_id 'NM_001039646'; gene_name 'LOC626578'; alt 'MGC117865|MGC118098'; similar to macrophage activation 2 like|http://www.ncbi.nlm.nih.gov/entrez/query.fcgi?db=gene&amp;cmd=Retrieve&amp;dopt=full_report&amp;list_uids=626578</t>
  </si>
  <si>
    <t>NM_027409|MM8|transcript|chrX|49589647|49615119|ExemplarFor 'NM_027409'; gene_id '70380'; transcript_id 'NM_027409'; gene_name 'Mospd1'; alt '1810018L05Rik|MGC103065'; motile sperm domain containing 1|http://www.ncbi.nlm.nih.gov/entrez/query.fcgi?db=gene&amp;cmd=Retrieve&amp;dopt=full_report&amp;list_uids=70380</t>
  </si>
  <si>
    <t>NM_001033295|MM8|transcript|chr2|79132872|79133959|ExemplarFor 'NM_001033295'; gene_id '228094'; transcript_id 'NM_001033295'; gene_name 'Cerkl'; alt 'Gm1958|Rp26'; ceramide kinase-like|http://www.ncbi.nlm.nih.gov/entrez/query.fcgi?db=gene&amp;cmd=Retrieve&amp;dopt=full_report&amp;list_uids=228094</t>
  </si>
  <si>
    <t>NM_152803|MM8|transcript|chr5|100920697|100959985|ExemplarFor 'NM_152803'; gene_id '15442'; transcript_id 'NM_152803'; gene_name 'Hpse'; alt 'HSE1|Hpa|Hpr1'; heparanase|http://www.ncbi.nlm.nih.gov/entrez/query.fcgi?db=gene&amp;cmd=Retrieve&amp;dopt=full_report&amp;list_uids=15442</t>
  </si>
  <si>
    <t>NM_025778|MM8|transcript|chr6|134362021|134404417|ExemplarFor 'NM_025778'; gene_id '66813'; transcript_id 'NM_025778'; gene_name 'Bcl2l14'; alt '4930452K23Rik|4933405K19Rik|9030625M01Rik|AI429211|Bclg'; Bcl2-like 14 (apoptosis facilitator)|http://www.ncbi.nlm.nih.gov/entrez/query.fcgi?db=gene&amp;cmd=Retrieve&amp;dopt=full_report&amp;list_uids=66813</t>
  </si>
  <si>
    <t>XM_354675|MM8|transcript|chr12|71934571|72017956|ExemplarFor 'XM_354675,XM_898193,XM_898206'; gene_id '238247'; transcript_id 'XM_354675'; gene_name 'Arid4a'; alt 'A630009N03|A630067N03Rik|MmRBBP1|Rbbp1'; AT rich interactive domain 4A (Rbp1 like)|http://www.ncbi.nlm.nih.gov/entrez/query.fcgi?db=gene&amp;cmd=Retrieve&amp;dopt=full_report&amp;list_uids=238247</t>
  </si>
  <si>
    <t>NM_138952|MM8|transcript|chr4|16050521|16090647|ExemplarFor 'NM_138952'; gene_id '192656'; transcript_id 'NM_138952'; gene_name 'Ripk2'; alt 'CARD3|CARDIAK|CCK|D4Bwg0615e|RICK|RIP2'; receptor (TNFRSF)-interacting serine-threonine kinase 2|http://www.ncbi.nlm.nih.gov/entrez/query.fcgi?db=gene&amp;cmd=Retrieve&amp;dopt=full_report&amp;list_uids=192656</t>
  </si>
  <si>
    <t>NM_011777|MM8|transcript|chr6|42279863|42288002|ExemplarFor 'NM_011777'; gene_id '22793'; transcript_id 'NM_011777'; gene_name 'Zyx'; alt '9530098H06Rik|R75157'; zyxin|http://www.ncbi.nlm.nih.gov/entrez/query.fcgi?db=gene&amp;cmd=Retrieve&amp;dopt=full_report&amp;list_uids=22793</t>
  </si>
  <si>
    <t>NM_170702|MM8|transcript|chr2|164746840|164762859|ExemplarFor 'NM_170702,NM_170704'; gene_id '21939'; transcript_id 'NM_170702'; gene_name 'Cd40'; alt 'AI326936|Bp50|GP39|HIGM1|IGM|IMD3|T-BAM|TRAP|Tnfrsf5|p50'; CD40 antigen|http://www.ncbi.nlm.nih.gov/entrez/query.fcgi?db=gene&amp;cmd=Retrieve&amp;dopt=full_report&amp;list_uids=21939</t>
  </si>
  <si>
    <t>NM_027978|MM8|transcript|chr5|100895024|100914553|ExemplarFor 'NM_027978'; gene_id '71883'; transcript_id 'NM_027978'; gene_name 'Coq2'; alt '2310002F18Rik|MGC91278'; coenzyme Q2 homolog, prenyltransferase (yeast)|http://www.ncbi.nlm.nih.gov/entrez/query.fcgi?db=gene&amp;cmd=Retrieve&amp;dopt=full_report&amp;list_uids=71883</t>
  </si>
  <si>
    <t>NM_023908|MM8|transcript|chr7|74155428|74428293|ExemplarFor 'NM_023908'; gene_id '108116'; transcript_id 'NM_023908'; gene_name 'Slco3a1'; alt '5830414C08Rik|Anr1|MJAM|OATP-D|R75096|Slc21a11'; solute carrier organic anion transporter family, member 3a1|http://www.ncbi.nlm.nih.gov/entrez/query.fcgi?db=gene&amp;cmd=Retrieve&amp;dopt=full_report&amp;list_uids=108116</t>
  </si>
  <si>
    <t>NM_175118|MM8|transcript|chr1|94737394|94739026|ExemplarFor 'NM_175118'; gene_id '67446'; transcript_id 'NM_175118'; gene_name '0710001B24Rik'; alt 'AV005521'; RIKEN cDNA 0710001B24 gene|http://www.ncbi.nlm.nih.gov/entrez/query.fcgi?db=gene&amp;cmd=Retrieve&amp;dopt=full_report&amp;list_uids=67446</t>
  </si>
  <si>
    <t>NM_015811|MM8|transcript|chr1|146006886|146011253|ExemplarFor 'NM_015811'; gene_id '50778'; transcript_id 'NM_015811'; gene_name 'Rgs1'; alt 'BL34'; regulator of G-protein signaling 1|http://www.ncbi.nlm.nih.gov/entrez/query.fcgi?db=gene&amp;cmd=Retrieve&amp;dopt=full_report&amp;list_uids=50778</t>
  </si>
  <si>
    <t>NM_153820|MM8|transcript|chr2|43570835|44209632|ExemplarFor 'NM_153820'; gene_id '76117'; transcript_id 'NM_153820'; gene_name 'Arhgap15'; alt '5830480G12Rik'; Rho GTPase activating protein 15|http://www.ncbi.nlm.nih.gov/entrez/query.fcgi?db=gene&amp;cmd=Retrieve&amp;dopt=full_report&amp;list_uids=76117</t>
  </si>
  <si>
    <t>NM_008443|MM8|transcript|chr11|53410825|53445377|ExemplarFor 'NM_008443'; gene_id '16568'; transcript_id 'NM_008443'; gene_name 'Kif3a'; alt 'Kif3|Kifl|Kns3'; kinesin family member 3A|http://www.ncbi.nlm.nih.gov/entrez/query.fcgi?db=gene&amp;cmd=Retrieve&amp;dopt=full_report&amp;list_uids=16568</t>
  </si>
  <si>
    <t>NM_172546|MM8|transcript|chr10|3134303|3227479|ExemplarFor 'NM_172546'; gene_id '215748'; transcript_id 'NM_172546'; gene_name 'Cnksr3'; alt '6820402C05|BC024086|MGC37681|Magi1'; Cnksr family member 3|http://www.ncbi.nlm.nih.gov/entrez/query.fcgi?db=gene&amp;cmd=Retrieve&amp;dopt=full_report&amp;list_uids=215748</t>
  </si>
  <si>
    <t>NM_145470|MM8|transcript|chr15|54942565|55082863|ExemplarFor 'NM_145470'; gene_id '97998'; transcript_id 'NM_145470'; gene_name 'Depdc6'; alt '4731402B04Rik|9130412E02Rik|D15Ertd336e|D15Ertd597e|KIAA4200|R75183|mKIAA4200'; DEP domain containing 6|http://www.ncbi.nlm.nih.gov/entrez/query.fcgi?db=gene&amp;cmd=Retrieve&amp;dopt=full_report&amp;list_uids=97998</t>
  </si>
  <si>
    <t>NM_177603|MM8|transcript|chr19|41899288|41901443|ExemplarFor 'NM_177603'; gene_id '212398'; transcript_id 'NM_177603'; gene_name 'Frat2'; alt 'MGC37615'; frequently rearranged in advanced T-cell lymphomas 2|http://www.ncbi.nlm.nih.gov/entrez/query.fcgi?db=gene&amp;cmd=Retrieve&amp;dopt=full_report&amp;list_uids=212398</t>
  </si>
  <si>
    <t>NM_010517|MM8|transcript|chr11|98857349|98868736|ExemplarFor 'NM_010517'; gene_id '16010'; transcript_id 'NM_010517'; gene_name 'Igfbp4'; alt 'AI875747|Deb2|IGFBP-4'; insulin-like growth factor binding protein 4|http://www.ncbi.nlm.nih.gov/entrez/query.fcgi?db=gene&amp;cmd=Retrieve&amp;dopt=full_report&amp;list_uids=16010</t>
  </si>
  <si>
    <t>NM_178917|MM8|transcript|chr13|81347106|81359733|ExemplarFor 'NM_178917'; gene_id '105171'; transcript_id 'NM_178917'; gene_name 'Arrdc3'; alt 'AI450344|MGC107410|mKIAA1376'; arrestin domain containing 3|http://www.ncbi.nlm.nih.gov/entrez/query.fcgi?db=gene&amp;cmd=Retrieve&amp;dopt=full_report&amp;list_uids=105171</t>
  </si>
  <si>
    <t>NM_001015039|MM8|transcript|chr5|34511750|34605181|ExemplarFor 'NM_001015039'; gene_id '231125'; transcript_id 'NM_001015039'; gene_name 'Zfyve28'; alt '9630058O20Rik|Gm146|mKIAA1643'; zinc finger, FYVE domain containing 28|http://www.ncbi.nlm.nih.gov/entrez/query.fcgi?db=gene&amp;cmd=Retrieve&amp;dopt=full_report&amp;list_uids=231125</t>
  </si>
  <si>
    <t>NM_009911|MM8|transcript|chr1|130415744|130419822|ExemplarFor 'NM_009911'; gene_id '12767'; transcript_id 'NM_009911'; gene_name 'Cxcr4'; alt 'CD184|Cmkar4|LESTR|PB-CKR|PBSF/SDF-1'; chemokine (C-X-C motif) receptor 4|http://www.ncbi.nlm.nih.gov/entrez/query.fcgi?db=gene&amp;cmd=Retrieve&amp;dopt=full_report&amp;list_uids=12767</t>
  </si>
  <si>
    <t>NM_133977|MM8|transcript|chr9|103067025|103088436|ExemplarFor 'NM_133977'; gene_id '22041'; transcript_id 'NM_133977'; gene_name 'Trf'; alt 'AI266983|Cd176|HP|MGC102653|Tfn|hpx'; transferrin|http://www.ncbi.nlm.nih.gov/entrez/query.fcgi?db=gene&amp;cmd=Retrieve&amp;dopt=full_report&amp;list_uids=22041</t>
  </si>
  <si>
    <t>NM_010730|MM8|transcript|chr19|20440454|20457696|ExemplarFor 'NM_010730'; gene_id '16952'; transcript_id 'NM_010730'; gene_name 'Anxa1'; alt 'Anx-1|Anx-A1|Lpc-1|Lpc1'; annexin A1|http://www.ncbi.nlm.nih.gov/entrez/query.fcgi?db=gene&amp;cmd=Retrieve&amp;dopt=full_report&amp;list_uids=16952</t>
  </si>
  <si>
    <t>NM_019731|MM8|transcript|chr17|25819344|25823070|ExemplarFor 'NM_019731'; gene_id '56520'; transcript_id 'NM_019731'; gene_name 'Nme4'; alt '2610027N22Rik|2810024O08Rik|5730493H09Rik|NM23-M4|Nm23M4'; expressed in non-metastatic cells 4, protein|http://www.ncbi.nlm.nih.gov/entrez/query.fcgi?db=gene&amp;cmd=Retrieve&amp;dopt=full_report&amp;list_uids=56520</t>
  </si>
  <si>
    <t>NM_012056|MM8|transcript|chr6|56761654|56808936|ExemplarFor 'NM_012056'; gene_id '27055'; transcript_id 'NM_012056'; gene_name 'Fkbp9'; alt '1810014L23|AW549641|FKBP60|FKBP63'; FK506 binding protein 9|http://www.ncbi.nlm.nih.gov/entrez/query.fcgi?db=gene&amp;cmd=Retrieve&amp;dopt=full_report&amp;list_uids=27055</t>
  </si>
  <si>
    <t>NM_080575|MM8|transcript|chr2|150309551|150359670|ExemplarFor 'NM_080575'; gene_id '68738'; transcript_id 'NM_080575'; gene_name 'Acss1'; alt '1110032O15Rik|AI788978|Acas2|Acas2l|AceCS2'; acyl-CoA synthetase short-chain family member 1|http://www.ncbi.nlm.nih.gov/entrez/query.fcgi?db=gene&amp;cmd=Retrieve&amp;dopt=full_report&amp;list_uids=68738</t>
  </si>
  <si>
    <t>NM_176840|MM8|transcript|chr16|33104817|33163013|ExemplarFor 'NM_176840'; gene_id '106326'; transcript_id 'NM_176840'; gene_name 'Osbpl11'; alt '9430097N02Rik|AI132306|AU019795|ORP-11'; oxysterol binding protein-like 11|http://www.ncbi.nlm.nih.gov/entrez/query.fcgi?db=gene&amp;cmd=Retrieve&amp;dopt=full_report&amp;list_uids=106326</t>
  </si>
  <si>
    <t>NM_010206|MM8|transcript|chr8|26997825|27039466|ExemplarFor 'NM_010206'; gene_id '14182'; transcript_id 'NM_010206'; gene_name 'Fgfr1'; alt 'AW208770|FLG|Fgfr-1|Flt-2'; fibroblast growth factor receptor 1|http://www.ncbi.nlm.nih.gov/entrez/query.fcgi?db=gene&amp;cmd=Retrieve&amp;dopt=full_report&amp;list_uids=14182</t>
  </si>
  <si>
    <t>NM_027872|MM8|transcript|chr5|148188800|148205164|ExemplarFor 'NM_027872'; gene_id '71706'; transcript_id 'NM_027872'; gene_name '1200006F02Rik'; alt '-'; RIKEN cDNA 1200006F02 gene|http://www.ncbi.nlm.nih.gov/entrez/query.fcgi?db=gene&amp;cmd=Retrieve&amp;dopt=full_report&amp;list_uids=71706</t>
  </si>
  <si>
    <t>NM_009841|MM8|transcript|chr18|36851040|36852628|ExemplarFor 'NM_009841'; gene_id '12475'; transcript_id 'NM_009841'; gene_name 'Cd14'; alt '-'; CD14 antigen|http://www.ncbi.nlm.nih.gov/entrez/query.fcgi?db=gene&amp;cmd=Retrieve&amp;dopt=full_report&amp;list_uids=12475</t>
  </si>
  <si>
    <t>NM_011882|MM8|transcript|chr1|155515148|155524559|ExemplarFor 'NM_011882'; gene_id '24014'; transcript_id 'NM_011882'; gene_name 'Rnasel'; alt 'E230029I04Rik'; ribonuclease L (2', 5'-oligoisoadenylate synthetase-dependent)|http://www.ncbi.nlm.nih.gov/entrez/query.fcgi?db=gene&amp;cmd=Retrieve&amp;dopt=full_report&amp;list_uids=24014</t>
  </si>
  <si>
    <t>NM_199201|MM8|transcript|chr11|114858220|114864385|ExemplarFor 'NM_199201'; gene_id '382551'; transcript_id 'NM_199201'; gene_name 'Clm3'; alt 'AY457049|clm-3'; CMRF-35-like molecule 3|http://www.ncbi.nlm.nih.gov/entrez/query.fcgi?db=gene&amp;cmd=Retrieve&amp;dopt=full_report&amp;list_uids=382551</t>
  </si>
  <si>
    <t>NM_008131|MM8|transcript|chr1|155662162|155671932|ExemplarFor 'NM_008131'; gene_id '14645'; transcript_id 'NM_008131'; gene_name 'Glul'; alt 'GS|Glns'; glutamate-ammonia ligase (glutamine synthetase)|http://www.ncbi.nlm.nih.gov/entrez/query.fcgi?db=gene&amp;cmd=Retrieve&amp;dopt=full_report&amp;list_uids=14645</t>
  </si>
  <si>
    <t>NM_019992|MM8|transcript|chr5|87146388|87178554|ExemplarFor 'NM_019992'; gene_id '56792'; transcript_id 'NM_019992'; gene_name 'AI586015'; alt 'Brdg1|STAP-1'; expressed sequence AI586015|http://www.ncbi.nlm.nih.gov/entrez/query.fcgi?db=gene&amp;cmd=Retrieve&amp;dopt=full_report&amp;list_uids=56792</t>
  </si>
  <si>
    <t>NM_009914|MM8|transcript|chr9|123870897|123879738|ExemplarFor 'NM_009914'; gene_id '12771'; transcript_id 'NM_009914'; gene_name 'Ccr3'; alt 'CC-CKR3|CKR3|Cmkbr1l2|Cmkbr3|MGC124265|MGC124266'; chemokine (C-C motif) receptor 3|http://www.ncbi.nlm.nih.gov/entrez/query.fcgi?db=gene&amp;cmd=Retrieve&amp;dopt=full_report&amp;list_uids=12771</t>
  </si>
  <si>
    <t>NM_007577|MM8|transcript|chr7|15405264|15417773|ExemplarFor 'NM_007577'; gene_id '12273'; transcript_id 'NM_007577'; gene_name 'C5ar1'; alt 'C5aR|C5r1|Cd88|D7Msu1'; complement component 5a receptor 1|http://www.ncbi.nlm.nih.gov/entrez/query.fcgi?db=gene&amp;cmd=Retrieve&amp;dopt=full_report&amp;list_uids=12273</t>
  </si>
  <si>
    <t>NM_008372|MM8|transcript|chr15|9450883|9474583|ExemplarFor 'NM_008372'; gene_id '16197'; transcript_id 'NM_008372'; gene_name 'Il7r'; alt 'CD127|IL-7Ralpha|MGC107557'; interleukin 7 receptor|http://www.ncbi.nlm.nih.gov/entrez/query.fcgi?db=gene&amp;cmd=Retrieve&amp;dopt=full_report&amp;list_uids=16197</t>
  </si>
  <si>
    <t>NM_139206|MM8|transcript|chr18|38098601|38123089|ExemplarFor 'NM_139206'; gene_id '106952'; transcript_id 'NM_139206'; gene_name 'Centd3'; alt 'AI851258|Arap3|Drag1|E030006K04Rik|KIAA4097|mKIAA4097'; centaurin, delta 3|http://www.ncbi.nlm.nih.gov/entrez/query.fcgi?db=gene&amp;cmd=Retrieve&amp;dopt=full_report&amp;list_uids=106952</t>
  </si>
  <si>
    <t>NM_001008702|MM8|transcript|chr15|6247063|6387927|ExemplarFor 'NM_001008702,NM_023118'; gene_id '13132'; transcript_id 'NM_001008702'; gene_name 'Dab2'; alt '5730435J12Rik|AA960054|AI957090|D15Wsu122e|Doc-2|Doc2|p96'; disabled homolog 2 (Drosophila)|http://www.ncbi.nlm.nih.gov/entrez/query.fcgi?db=gene&amp;cmd=Retrieve&amp;dopt=full_report&amp;list_uids=13132</t>
  </si>
  <si>
    <t>NM_008813|MM8|transcript|chr10|24330826|24401518|ExemplarFor 'NM_008813'; gene_id '18605'; transcript_id 'NM_008813'; gene_name 'Enpp1'; alt 'C76301|CD203c|E-NPP1|Ly-41|M6S1|NPP1|Npps|PC-1|Pca|Pca-1|Pdnp1|ttw|twy'; ectonucleotide pyrophosphatase/phosphodiesterase 1|http://www.ncbi.nlm.nih.gov/entrez/query.fcgi?db=gene&amp;cmd=Retrieve&amp;dopt=full_report&amp;list_uids=18605</t>
  </si>
  <si>
    <t>NM_020270|MM8|transcript|chr9|57239463|57266161|ExemplarFor 'NM_020270'; gene_id '56807'; transcript_id 'NM_020270'; gene_name 'Scamp5'; alt 'AI426171|AW558254|Sc5'; secretory carrier membrane protein 5|http://www.ncbi.nlm.nih.gov/entrez/query.fcgi?db=gene&amp;cmd=Retrieve&amp;dopt=full_report&amp;list_uids=56807</t>
  </si>
  <si>
    <t>NM_134156|MM8|transcript|chr12|81086386|81179156|ExemplarFor 'NM_134156'; gene_id '109711'; transcript_id 'NM_134156'; gene_name 'Actn1'; alt '3110023F10Rik'; actinin, alpha 1|http://www.ncbi.nlm.nih.gov/entrez/query.fcgi?db=gene&amp;cmd=Retrieve&amp;dopt=full_report&amp;list_uids=109711</t>
  </si>
  <si>
    <t>NM_153197|MM8|transcript|chr6|122918451|122935152|ExemplarFor 'NM_153197'; gene_id '73149'; transcript_id 'NM_153197'; gene_name 'Clec4a3'; alt '3110037K17Rik|Dcir3|mDcir3'; C-type lectin domain family 4, member a3|http://www.ncbi.nlm.nih.gov/entrez/query.fcgi?db=gene&amp;cmd=Retrieve&amp;dopt=full_report&amp;list_uids=73149</t>
  </si>
  <si>
    <t>NM_008625|MM8|transcript|chr2|14147167|14249543|ExemplarFor 'NM_008625'; gene_id '17533'; transcript_id 'NM_008625'; gene_name 'Mrc1'; alt 'AW259686|CD206'; mannose receptor, C type 1|http://www.ncbi.nlm.nih.gov/entrez/query.fcgi?db=gene&amp;cmd=Retrieve&amp;dopt=full_report&amp;list_uids=17533</t>
  </si>
  <si>
    <t>NM_001013370|MM8|transcript|chr10|41575863|41596839|ExemplarFor 'NM_001013370'; gene_id '140742'; transcript_id 'NM_001013370'; gene_name 'Sesn1'; alt '1110002G11Rik|AU044290|MGC118148|PA26|SEST1'; sestrin 1|http://www.ncbi.nlm.nih.gov/entrez/query.fcgi?db=gene&amp;cmd=Retrieve&amp;dopt=full_report&amp;list_uids=140742</t>
  </si>
  <si>
    <t>NM_025476|MM8|transcript|chr4|19502353|19534079|ExemplarFor 'NM_025476'; gene_id '66302'; transcript_id 'NM_025476'; gene_name '2410005O16Rik'; alt '5033415E11Rik|5730501K14Rik|6430576D04Rik|AI449062'; RIKEN cDNA 2410005O16 gene|http://www.ncbi.nlm.nih.gov/entrez/query.fcgi?db=gene&amp;cmd=Retrieve&amp;dopt=full_report&amp;list_uids=66302</t>
  </si>
  <si>
    <t>NM_007621|MM8|transcript|chr11|120545598|120548085|ExemplarFor 'NM_007621'; gene_id '12409'; transcript_id 'NM_007621'; gene_name 'Cbr2'; alt 'MLCR'; carbonyl reductase 2|http://www.ncbi.nlm.nih.gov/entrez/query.fcgi?db=gene&amp;cmd=Retrieve&amp;dopt=full_report&amp;list_uids=12409</t>
  </si>
  <si>
    <t>NM_194069|MM8|transcript|chr12|103835260|103841257|ExemplarFor 'NM_194069'; gene_id '52668'; transcript_id 'NM_194069'; gene_name 'D12Ertd647e'; alt '1110013J02Rik|2900026P10Rik|ISG12a'; DNA segment, Chr 12, ERATO Doi 647, expressed|http://www.ncbi.nlm.nih.gov/entrez/query.fcgi?db=gene&amp;cmd=Retrieve&amp;dopt=full_report&amp;list_uids=52668</t>
  </si>
  <si>
    <t>XM_894962|MM8|transcript|chr18|74428660|74429352|ExemplarFor 'XM_894962'; gene_id '628298'; transcript_id 'XM_894962'; gene_name 'LOC628298'; alt '-'; similar to Fatty acid-binding protein, epidermal (E-FABP) (Psoriasis-associated fatty acid-binding protein homolog) (PA-FABP) (Keratinocyte lipid-binding protein)|http://www.ncbi.nlm.nih.gov/entrez/query.fcgi?db=gene&amp;cmd=Retrieve&amp;dopt=full_report&amp;list_uids=628298</t>
  </si>
  <si>
    <t>XM_484289|MM8|transcript|chr13|76172804|76238363|ExemplarFor 'XM_484289'; gene_id '192657'; transcript_id 'XM_484289'; gene_name 'Ell2'; alt '-'; elongation factor RNA polymerase II 2|http://www.ncbi.nlm.nih.gov/entrez/query.fcgi?db=gene&amp;cmd=Retrieve&amp;dopt=full_report&amp;list_uids=192657</t>
  </si>
  <si>
    <t>NM_009690|MM8|transcript|chr3|87443901|87457000|ExemplarFor 'NM_009690'; gene_id '11801'; transcript_id 'NM_009690'; gene_name 'Cd5l'; alt 'AAC-11|AI047839|Api6|Pdp 1/6|Sp-alpha'; CD5 antigen-like|http://www.ncbi.nlm.nih.gov/entrez/query.fcgi?db=gene&amp;cmd=Retrieve&amp;dopt=full_report&amp;list_uids=11801</t>
  </si>
  <si>
    <t>NM_008548|MM8|transcript|chr10|53594447|53764211|ExemplarFor 'NM_008548'; gene_id '17155'; transcript_id 'NM_008548'; gene_name 'Man1a'; alt 'PCR1'; mannosidase 1, alpha|http://www.ncbi.nlm.nih.gov/entrez/query.fcgi?db=gene&amp;cmd=Retrieve&amp;dopt=full_report&amp;list_uids=17155</t>
  </si>
  <si>
    <t>NM_007901|MM8|transcript|chr3|115702442|115707051|ExemplarFor 'NM_007901'; gene_id '13609'; transcript_id 'NM_007901'; gene_name 'Edg1'; alt 'AI849002|IpB1|S1P1|lpB1'; endothelial differentiation sphingolipid G-protein-coupled receptor 1|http://www.ncbi.nlm.nih.gov/entrez/query.fcgi?db=gene&amp;cmd=Retrieve&amp;dopt=full_report&amp;list_uids=13609</t>
  </si>
  <si>
    <t>NM_013454|MM8|transcript|chr4|53051887|53180992|ExemplarFor 'NM_013454'; gene_id '11303'; transcript_id 'NM_013454'; gene_name 'Abca1'; alt 'Abc1'; ATP-binding cassette, sub-family A (ABC1), member 1|http://www.ncbi.nlm.nih.gov/entrez/query.fcgi?db=gene&amp;cmd=Retrieve&amp;dopt=full_report&amp;list_uids=11303</t>
  </si>
  <si>
    <t>NM_184052|MM8|transcript|chr10|87289828|87345569|ExemplarFor 'NM_184052'; gene_id '16000'; transcript_id 'NM_184052'; gene_name 'Igf1'; alt 'C730016P09Rik|Igf-1|Igf-I'; insulin-like growth factor 1|http://www.ncbi.nlm.nih.gov/entrez/query.fcgi?db=gene&amp;cmd=Retrieve&amp;dopt=full_report&amp;list_uids=16000</t>
  </si>
  <si>
    <t>NM_028894|MM8|transcript|chrX|32759853|32798301|ExemplarFor 'NM_028894'; gene_id '74365'; transcript_id 'NM_028894'; gene_name 'Lonrf3'; alt '4932412G04Rik|5730439E01Rik|A830039N02Rik|AU023707|Rnf127'; LON peptidase N-terminal domain and ring finger 3|http://www.ncbi.nlm.nih.gov/entrez/query.fcgi?db=gene&amp;cmd=Retrieve&amp;dopt=full_report&amp;list_uids=74365</t>
  </si>
  <si>
    <t>NM_013652|MM8|transcript|chr11|83478781|83480875|ExemplarFor 'NM_013652'; gene_id '20303'; transcript_id 'NM_013652'; gene_name 'Ccl4'; alt 'AT744.1|Act-2|MIP-1B|Mip1b|Scya4'; chemokine (C-C motif) ligand 4|http://www.ncbi.nlm.nih.gov/entrez/query.fcgi?db=gene&amp;cmd=Retrieve&amp;dopt=full_report&amp;list_uids=20303</t>
  </si>
  <si>
    <t>NM_025326|MM8|transcript|chr6|48771107|48776634|ExemplarFor 'NM_025326'; gene_id '66058'; transcript_id 'NM_025326'; gene_name '0610011I04Rik'; alt 'AU040201|AU041743|Keg2'; RIKEN cDNA 0610011I04 gene|http://www.ncbi.nlm.nih.gov/entrez/query.fcgi?db=gene&amp;cmd=Retrieve&amp;dopt=full_report&amp;list_uids=66058</t>
  </si>
  <si>
    <t>NM_178256|MM8|transcript|chrX|157756058|157987706|ExemplarFor 'NM_178256'; gene_id '194590'; transcript_id 'NM_178256'; gene_name 'Reps2'; alt 'POB1'; RALBP1 associated Eps domain containing protein 2|http://www.ncbi.nlm.nih.gov/entrez/query.fcgi?db=gene&amp;cmd=Retrieve&amp;dopt=full_report&amp;list_uids=194590</t>
  </si>
  <si>
    <t>NM_147220|MM8|transcript|chr11|109916911|109984243|ExemplarFor 'NM_147220'; gene_id '217262'; transcript_id 'NM_147220'; gene_name 'Abca9'; alt 'D630040K07Rik'; ATP-binding cassette transporter sub-family A member 9|http://www.ncbi.nlm.nih.gov/entrez/query.fcgi?db=gene&amp;cmd=Retrieve&amp;dopt=full_report&amp;list_uids=217262</t>
  </si>
  <si>
    <t>NM_145823|MM8|transcript|chr11|107023981|107286810|ExemplarFor 'NM_145823'; gene_id '71795'; transcript_id 'NM_145823'; gene_name 'Pitpnc1'; alt '1110020B03Rik|5830436L09Rik|AI662802|AI851387|C330017I21Rik|Dnr411|MGC118005|RDGBB|RDGBB1|rdgB-beta'; phosphatidylinositol transfer protein, cytoplasmic 1|http://www.ncbi.nlm.nih.gov/entrez/query.fcgi?db=gene&amp;cmd=Retrieve&amp;dopt=full_report&amp;list_uids=71795</t>
  </si>
  <si>
    <t>NM_031181|MM8|transcript|chr7|43519111|43528187|ExemplarFor 'NM_031181'; gene_id '83382'; transcript_id 'NM_031181'; gene_name 'Siglece'; alt 'Cd170|Siglec5|Siglec9|Siglecl1|mSiglec-E'; sialic acid binding Ig-like lectin E|http://www.ncbi.nlm.nih.gov/entrez/query.fcgi?db=gene&amp;cmd=Retrieve&amp;dopt=full_report&amp;list_uids=83382</t>
  </si>
  <si>
    <t>NM_177320|MM8|transcript|chr11|68248319|68314041|ExemplarFor 'NM_177320'; gene_id '320207'; transcript_id 'NM_177320'; gene_name 'Pik3r5'; alt 'AV230647|F730038I15Rik'; phosphoinositide-3-kinase, regulatory subunit 5, p101|http://www.ncbi.nlm.nih.gov/entrez/query.fcgi?db=gene&amp;cmd=Retrieve&amp;dopt=full_report&amp;list_uids=320207</t>
  </si>
  <si>
    <t>NM_001002011|MM8|transcript|chr3|88567075|88589234|ExemplarFor 'NM_001002011'; gene_id '16905'; transcript_id 'NM_001002011'; gene_name 'Lmna'; alt '-'; lamin A|http://www.ncbi.nlm.nih.gov/entrez/query.fcgi?db=gene&amp;cmd=Retrieve&amp;dopt=full_report&amp;list_uids=16905</t>
  </si>
  <si>
    <t>NM_019972|MM8|transcript|chr3|108412187|108489567|ExemplarFor 'NM_019972'; gene_id '20661'; transcript_id 'NM_019972'; gene_name 'Sort1'; alt '2900053A11Rik|AI852375|Ntr3|Ntsr3'; sortilin 1|http://www.ncbi.nlm.nih.gov/entrez/query.fcgi?db=gene&amp;cmd=Retrieve&amp;dopt=full_report&amp;list_uids=20661</t>
  </si>
  <si>
    <t>NM_177378|MM8|transcript|chr8|85753460|85974919|ExemplarFor 'NM_177378'; gene_id '330812'; transcript_id 'NM_177378'; gene_name 'Rnf150'; alt 'A630007N06Rik|Greul5|KIAA1214|mKIAA1214'; ring finger protein 150|http://www.ncbi.nlm.nih.gov/entrez/query.fcgi?db=gene&amp;cmd=Retrieve&amp;dopt=full_report&amp;list_uids=330812</t>
  </si>
  <si>
    <t>NM_001013773|MM8|transcript|chr5|138459609|138482314|ExemplarFor 'NM_001013773'; gene_id '381680'; transcript_id 'NM_001013773'; gene_name 'BC055004'; alt 'MGC118496'; cDNA sequence BC055004|http://www.ncbi.nlm.nih.gov/entrez/query.fcgi?db=gene&amp;cmd=Retrieve&amp;dopt=full_report&amp;list_uids=381680</t>
  </si>
  <si>
    <t>NM_010497|MM8|transcript|chr1|65092903|65113390|ExemplarFor 'NM_010497'; gene_id '15926'; transcript_id 'NM_010497'; gene_name 'Idh1'; alt 'AI314845|AI788952|E030024J03Rik|IDPc|Id-1|Idh-1|MGC115782'; isocitrate dehydrogenase 1 (NADP+), soluble|http://www.ncbi.nlm.nih.gov/entrez/query.fcgi?db=gene&amp;cmd=Retrieve&amp;dopt=full_report&amp;list_uids=15926</t>
  </si>
  <si>
    <t>NM_029600|MM8|transcript|chr11|94159384|94209066|ExemplarFor 'NM_029600'; gene_id '76408'; transcript_id 'NM_029600'; gene_name 'Abcc3'; alt '1700019L09Rik|ABC31|MLP2|MOAT-D|MRP3'; ATP-binding cassette, sub-family C (CFTR/MRP), member 3|http://www.ncbi.nlm.nih.gov/entrez/query.fcgi?db=gene&amp;cmd=Retrieve&amp;dopt=full_report&amp;list_uids=76408</t>
  </si>
  <si>
    <t>NM_172507|MM8|transcript|chr9|83344973|83397010|ExemplarFor 'NM_172507'; gene_id '212531'; transcript_id 'NM_172507'; gene_name 'Sh3bgrl2'; alt 'A930014C21Rik|AA408038|B930089I21'; SH3 domain binding glutamic acid-rich protein like 2|http://www.ncbi.nlm.nih.gov/entrez/query.fcgi?db=gene&amp;cmd=Retrieve&amp;dopt=full_report&amp;list_uids=212531</t>
  </si>
  <si>
    <t>NM_025638|MM8|transcript|chr11|86850082|86890243|ExemplarFor 'NM_025638'; gene_id '66569'; transcript_id 'NM_025638'; gene_name 'Gdpd1'; alt '2610020H15Rik'; glycerophosphodiester phosphodiesterase domain containing 1|http://www.ncbi.nlm.nih.gov/entrez/query.fcgi?db=gene&amp;cmd=Retrieve&amp;dopt=full_report&amp;list_uids=66569</t>
  </si>
  <si>
    <t>NM_145933|MM8|transcript|chr16|23140095|23275682|ExemplarFor 'NM_145933'; gene_id '20440'; transcript_id 'NM_145933'; gene_name 'St6gal1'; alt 'AW742324|Cd75|MGC116663|ST6Gal|ST6Gal I|Siat1|St6Gal-I'; beta galactoside alpha 2,6 sialyltransferase 1|http://www.ncbi.nlm.nih.gov/entrez/query.fcgi?db=gene&amp;cmd=Retrieve&amp;dopt=full_report&amp;list_uids=20440</t>
  </si>
  <si>
    <t>NM_026785|MM8|transcript|chr2|164461133|164464107|ExemplarFor 'NM_026785'; gene_id '68612'; transcript_id 'NM_026785'; gene_name 'Ube2c'; alt '1110015A16Rik|D2Ertd695e'; ubiquitin-conjugating enzyme E2C|http://www.ncbi.nlm.nih.gov/entrez/query.fcgi?db=gene&amp;cmd=Retrieve&amp;dopt=full_report&amp;list_uids=68612</t>
  </si>
  <si>
    <t>NM_133721|MM8|transcript|chr9|118455406|118747637|ExemplarFor 'NM_133721'; gene_id '104099'; transcript_id 'NM_133721'; gene_name 'Itga9'; alt '(alpha)9|2610002H11Rik|D130073C02|D9Ertd428e'; integrin alpha 9|http://www.ncbi.nlm.nih.gov/entrez/query.fcgi?db=gene&amp;cmd=Retrieve&amp;dopt=full_report&amp;list_uids=104099</t>
  </si>
  <si>
    <t>NM_011338|MM8|transcript|chr11|83389111|83394831|ExemplarFor 'NM_011338'; gene_id '20308'; transcript_id 'NM_011338'; gene_name 'Ccl9'; alt 'CCF18|MRP-2|Scya10|Scya9'; chemokine (C-C motif) ligand 9|http://www.ncbi.nlm.nih.gov/entrez/query.fcgi?db=gene&amp;cmd=Retrieve&amp;dopt=full_report&amp;list_uids=20308</t>
  </si>
  <si>
    <t>NM_183195|MM8|transcript|chr19|42200745|42205009|ExemplarFor 'NM_183195'; gene_id '277010'; transcript_id 'NM_183195'; gene_name 'Marveld1'; alt 'AI504298|MGC62793|Mrvldc1'; MARVEL (membrane-associating) domain containing 1|http://www.ncbi.nlm.nih.gov/entrez/query.fcgi?db=gene&amp;cmd=Retrieve&amp;dopt=full_report&amp;list_uids=277010</t>
  </si>
  <si>
    <t>NM_001037905|MM8|transcript|chr15|6333991|6386845|ExemplarFor 'NM_001037905'; gene_id '13132'; transcript_id 'NM_001037905'; gene_name 'Dab2'; alt '5730435J12Rik|AA960054|AI957090|D15Wsu122e|Doc-2|Doc2|p96'; disabled homolog 2 (Drosophila)|http://www.ncbi.nlm.nih.gov/entrez/query.fcgi?db=gene&amp;cmd=Retrieve&amp;dopt=full_report&amp;list_uids=13132</t>
  </si>
  <si>
    <t>NM_016920|MM8|transcript|chr11|100825544|100879804|ExemplarFor 'NM_016920'; gene_id '11975'; transcript_id 'NM_016920'; gene_name 'Atp6v0a1'; alt 'AA959968|ATP6a1|Atp6n1|Atp6n1a|Atpv0a1|Vpp-1|Vpp1'; ATPase, H+ transporting, lysosomal V0 subunit A1|http://www.ncbi.nlm.nih.gov/entrez/query.fcgi?db=gene&amp;cmd=Retrieve&amp;dopt=full_report&amp;list_uids=11975</t>
  </si>
  <si>
    <t>XM_357051|MM8|transcript|chr19|11368293|11381378|ExemplarFor 'XM_357051'; gene_id '383435'; transcript_id 'XM_357051'; gene_name 'Gm1276'; alt '-'; gene model 1276, (NCBI)|http://www.ncbi.nlm.nih.gov/entrez/query.fcgi?db=gene&amp;cmd=Retrieve&amp;dopt=full_report&amp;list_uids=383435</t>
  </si>
  <si>
    <t>NM_007904|MM8|transcript|chr14|102700304|102729375|ExemplarFor 'NM_007904'; gene_id '13618'; transcript_id 'NM_007904'; gene_name 'Ednrb'; alt 'AU022549|ET-B|ET&gt;B&lt;|ETb|Sox10m1|s'; endothelin receptor type B|http://www.ncbi.nlm.nih.gov/entrez/query.fcgi?db=gene&amp;cmd=Retrieve&amp;dopt=full_report&amp;list_uids=13618</t>
  </si>
  <si>
    <t>NM_011170|MM8|transcript|chr2|131601397|131629868|ExemplarFor 'NM_011170'; gene_id '19122'; transcript_id 'NM_011170'; gene_name 'Prnp'; alt 'AA960666|AI325101|CD230|PrP|PrP&lt;C&gt;|PrPC|PrPSc|Prn-i|Prn-p|Sinc'; prion protein|http://www.ncbi.nlm.nih.gov/entrez/query.fcgi?db=gene&amp;cmd=Retrieve&amp;dopt=full_report&amp;list_uids=19122</t>
  </si>
  <si>
    <t>NM_178886|MM8|transcript|chr2|101751041|101987199|ExemplarFor 'NM_178886'; gene_id '241576'; transcript_id 'NM_178886'; gene_name 'Ldlrad3'; alt '6430500P08|AI194318'; low density lipoprotein receptor class A domain containing 3|http://www.ncbi.nlm.nih.gov/entrez/query.fcgi?db=gene&amp;cmd=Retrieve&amp;dopt=full_report&amp;list_uids=241576</t>
  </si>
  <si>
    <t>NM_008830|MM8|transcript|chr5|8899722|8965232|ExemplarFor 'NM_008830'; gene_id '18670'; transcript_id 'NM_008830'; gene_name 'Abcb4'; alt 'Mdr2|Pgy-2|Pgy2|mdr-2'; ATP-binding cassette, sub-family B (MDR/TAP), member 4|http://www.ncbi.nlm.nih.gov/entrez/query.fcgi?db=gene&amp;cmd=Retrieve&amp;dopt=full_report&amp;list_uids=18670</t>
  </si>
  <si>
    <t>NM_007459|MM8|transcript|chr7|141413557|141484331|ExemplarFor 'NM_007459'; gene_id '11772'; transcript_id 'NM_007459'; gene_name 'Ap2a2'; alt '2410074K14Rik|AF006990|AW146353|Adtab|C78001|L25'; adaptor protein complex AP-2, alpha 2 subunit|http://www.ncbi.nlm.nih.gov/entrez/query.fcgi?db=gene&amp;cmd=Retrieve&amp;dopt=full_report&amp;list_uids=11772</t>
  </si>
  <si>
    <t>NM_008528|MM8|transcript|chr19|40982237|41047846|ExemplarFor 'NM_008528'; gene_id '17060'; transcript_id 'NM_008528'; gene_name 'Blnk'; alt 'BASH|Bca|Ly-57|Ly57|Lyw-57|SLP-65'; B-cell linker|http://www.ncbi.nlm.nih.gov/entrez/query.fcgi?db=gene&amp;cmd=Retrieve&amp;dopt=full_report&amp;list_uids=17060</t>
  </si>
  <si>
    <t>NM_178057|MM8|transcript|chr10|119764720|119879324|ExemplarFor 'NM_178057'; gene_id '15364'; transcript_id 'NM_178057'; gene_name 'Hmga2'; alt '9430083A20Rik|HMGI-C|Hmgic|MGC103393|pg|pygmy'; high mobility group AT-hook 2|http://www.ncbi.nlm.nih.gov/entrez/query.fcgi?db=gene&amp;cmd=Retrieve&amp;dopt=full_report&amp;list_uids=15364</t>
  </si>
  <si>
    <t>NM_008885|MM8|transcript|chr11|62947704|62975741|ExemplarFor 'NM_008885'; gene_id '18858'; transcript_id 'NM_008885'; gene_name 'Pmp22'; alt '22kDa|Gas-3|HNPP|Tr|trembler'; peripheral myelin protein|http://www.ncbi.nlm.nih.gov/entrez/query.fcgi?db=gene&amp;cmd=Retrieve&amp;dopt=full_report&amp;list_uids=18858</t>
  </si>
  <si>
    <t>NM_020001|MM8|transcript|chr6|123195492|123212640|ExemplarFor 'NM_020001'; gene_id '56620'; transcript_id 'NM_020001'; gene_name 'Clec4n'; alt 'Clecsf10|dectin-2'; C-type lectin domain family 4, member n|http://www.ncbi.nlm.nih.gov/entrez/query.fcgi?db=gene&amp;cmd=Retrieve&amp;dopt=full_report&amp;list_uids=56620</t>
  </si>
  <si>
    <t>NM_010884|MM8|transcript|chr15|66758990|66799308|ExemplarFor 'NM_010884'; gene_id '17988'; transcript_id 'NM_010884'; gene_name 'Ndrg1'; alt 'CAP43|CMT4D|DRG1|HMSNL|NMSL|Ndr1|PROXY1|RTP|TDD5'; N-myc downstream regulated gene 1|http://www.ncbi.nlm.nih.gov/entrez/query.fcgi?db=gene&amp;cmd=Retrieve&amp;dopt=full_report&amp;list_uids=17988</t>
  </si>
  <si>
    <t>NM_028749|MM8|transcript|chr1|155265233|155311932|ExemplarFor 'NM_028749'; gene_id '74091'; transcript_id 'NM_028749'; gene_name 'Npl'; alt '0610033B02Rik'; N-acetylneuraminate pyruvate lyase|http://www.ncbi.nlm.nih.gov/entrez/query.fcgi?db=gene&amp;cmd=Retrieve&amp;dopt=full_report&amp;list_uids=74091</t>
  </si>
  <si>
    <t>NM_008812|MM8|transcript|chr4|140178502|140224662|ExemplarFor 'NM_008812'; gene_id '18600'; transcript_id 'NM_008812'; gene_name 'Padi2'; alt 'Pdi|Pdi2|mKIAA0994'; peptidyl arginine deiminase, type II|http://www.ncbi.nlm.nih.gov/entrez/query.fcgi?db=gene&amp;cmd=Retrieve&amp;dopt=full_report&amp;list_uids=18600</t>
  </si>
  <si>
    <t>NM_020272|MM8|transcript|chr12|32760882|32793717|ExemplarFor 'NM_020272'; gene_id '30955'; transcript_id 'NM_020272'; gene_name 'Pik3cg'; alt '5830428L06Rik|PI3Kgamma|p110gamma'; phosphoinositide-3-kinase, catalytic, gamma polypeptide|http://www.ncbi.nlm.nih.gov/entrez/query.fcgi?db=gene&amp;cmd=Retrieve&amp;dopt=full_report&amp;list_uids=30955</t>
  </si>
  <si>
    <t>NM_001037136|MM8|transcript|chr1|91285981|91726453|ExemplarFor 'NM_001037136,NM_178119'; gene_id '347722'; transcript_id 'NM_001037136'; gene_name 'Centg2'; alt 'Ggap1|R75364|mKIAA1099'; centaurin, gamma 2|http://www.ncbi.nlm.nih.gov/entrez/query.fcgi?db=gene&amp;cmd=Retrieve&amp;dopt=full_report&amp;list_uids=347722</t>
  </si>
  <si>
    <t>NM_010128|MM8|transcript|chr6|135328623|135348866|ExemplarFor 'NM_010128'; gene_id '13730'; transcript_id 'NM_010128'; gene_name 'Emp1'; alt 'TMP'; epithelial membrane protein 1|http://www.ncbi.nlm.nih.gov/entrez/query.fcgi?db=gene&amp;cmd=Retrieve&amp;dopt=full_report&amp;list_uids=13730</t>
  </si>
  <si>
    <t>NM_021793|MM8|transcript|chr17|25840916|25850854|ExemplarFor 'NM_021793'; gene_id '60455'; transcript_id 'NM_021793'; gene_name 'Tmem8'; alt 'AW490096|M83'; transmembrane protein 8 (five membrane-spanning domains)|http://www.ncbi.nlm.nih.gov/entrez/query.fcgi?db=gene&amp;cmd=Retrieve&amp;dopt=full_report&amp;list_uids=60455</t>
  </si>
  <si>
    <t>NM_008012|MM8|transcript|chr6|34284321|34298612|ExemplarFor 'NM_008012'; gene_id '14187'; transcript_id 'NM_008012'; gene_name 'Akr1b8'; alt 'FR-1|Fgfrp|Fgrp'; aldo-keto reductase family 1, member B8|http://www.ncbi.nlm.nih.gov/entrez/query.fcgi?db=gene&amp;cmd=Retrieve&amp;dopt=full_report&amp;list_uids=14187</t>
  </si>
  <si>
    <t>NM_001003955|MM8|transcript|chr6|85300619|85340292|ExemplarFor 'NM_001003955,NM_177466'; gene_id '52055'; transcript_id 'NM_001003955'; gene_name 'Rab11fip5'; alt '9130206P09Rik|C75969|D6Ertd32e|GAF1|RIP11|mKIAA0857'; RAB11 family interacting protein 5 (class I)|http://www.ncbi.nlm.nih.gov/entrez/query.fcgi?db=gene&amp;cmd=Retrieve&amp;dopt=full_report&amp;list_uids=52055</t>
  </si>
  <si>
    <t>NM_024406|MM8|transcript|chr3|10186878|10191086|ExemplarFor 'NM_024406'; gene_id '11770'; transcript_id 'NM_024406'; gene_name 'Fabp4'; alt 'ALBP/Ap2|Ap2|Lbpl'; fatty acid binding protein 4, adipocyte|http://www.ncbi.nlm.nih.gov/entrez/query.fcgi?db=gene&amp;cmd=Retrieve&amp;dopt=full_report&amp;list_uids=11770</t>
  </si>
  <si>
    <t>NM_028127|MM8|transcript|chr12|71744118|71820839|ExemplarFor 'NM_028127'; gene_id '319710'; transcript_id 'NM_028127'; gene_name 'Frmd6'; alt '2610019M19Rik|4930488L10Rik|AW212977'; FERM domain containing 6|http://www.ncbi.nlm.nih.gov/entrez/query.fcgi?db=gene&amp;cmd=Retrieve&amp;dopt=full_report&amp;list_uids=319710</t>
  </si>
  <si>
    <t>NM_030565|MM8|transcript|chr5|139008741|139063705|ExemplarFor 'NM_030565'; gene_id '80752'; transcript_id 'NM_030565'; gene_name 'BC004044'; alt 'C76981|Fam20c|KIAA4081|MGC7673|mKIAA4081'; cDNA sequence BC004044|http://www.ncbi.nlm.nih.gov/entrez/query.fcgi?db=gene&amp;cmd=Retrieve&amp;dopt=full_report&amp;list_uids=80752</t>
  </si>
  <si>
    <t>NM_138305|MM8|transcript|chr12|4134075|4214096|ExemplarFor 'NM_138305'; gene_id '104111'; transcript_id 'NM_138305'; gene_name 'Adcy3'; alt 'AC3|mKIAA0511'; adenylate cyclase 3|http://www.ncbi.nlm.nih.gov/entrez/query.fcgi?db=gene&amp;cmd=Retrieve&amp;dopt=full_report&amp;list_uids=104111</t>
  </si>
  <si>
    <t>NM_007802|MM8|transcript|chr3|95584689|95594766|ExemplarFor 'NM_007802'; gene_id '13038'; transcript_id 'NM_007802'; gene_name 'Ctsk'; alt 'AI323530|MMS10-Q|Ms10q'; cathepsin K|http://www.ncbi.nlm.nih.gov/entrez/query.fcgi?db=gene&amp;cmd=Retrieve&amp;dopt=full_report&amp;list_uids=13038</t>
  </si>
  <si>
    <t>NM_177305|MM8|transcript|chr1|90529783|90533314|ExemplarFor 'NM_177305'; gene_id '320982'; transcript_id 'NM_177305'; gene_name 'Arl4c'; alt 'A630084M22Rik|Arl7|LAK'; ADP-ribosylation factor-like 4C|http://www.ncbi.nlm.nih.gov/entrez/query.fcgi?db=gene&amp;cmd=Retrieve&amp;dopt=full_report&amp;list_uids=320982</t>
  </si>
  <si>
    <t>NM_008108|MM8|transcript|chr6|122571021|122575690|ExemplarFor 'NM_008108'; gene_id '14562'; transcript_id 'NM_008108'; gene_name 'Gdf3'; alt 'C78318|Gdf-3|MGC123990|MGC123991|Vgr-2|Vgr2|ecat9'; growth differentiation factor 3|http://www.ncbi.nlm.nih.gov/entrez/query.fcgi?db=gene&amp;cmd=Retrieve&amp;dopt=full_report&amp;list_uids=14562</t>
  </si>
  <si>
    <t>NM_008397|MM8|transcript|chr2|71587921|71657597|ExemplarFor 'NM_008397'; gene_id '16403'; transcript_id 'NM_008397'; gene_name 'Itga6'; alt '5033401O05Rik|AI115430|Cd49f'; integrin alpha 6|http://www.ncbi.nlm.nih.gov/entrez/query.fcgi?db=gene&amp;cmd=Retrieve&amp;dopt=full_report&amp;list_uids=16403</t>
  </si>
  <si>
    <t>NM_021472|MM8|transcript|chr14|50013146|50027939|ExemplarFor 'NM_021472,NM_201239'; gene_id '58809'; transcript_id 'NM_021472'; gene_name 'Rnase4'; alt 'C730049F20Rik|RNase 4'; ribonuclease, RNase A family 4|http://www.ncbi.nlm.nih.gov/entrez/query.fcgi?db=gene&amp;cmd=Retrieve&amp;dopt=full_report&amp;list_uids=58809</t>
  </si>
  <si>
    <t>NM_019737|MM8|transcript|chr18|20829012|20889414|ExemplarFor 'NM_019737'; gene_id '56386'; transcript_id 'NM_019737'; gene_name 'B4galt6'; alt 'AA536803|AU022389'; UDP-Gal:betaGlcNAc beta 1,4-galactosyltransferase, polypeptide 6|http://www.ncbi.nlm.nih.gov/entrez/query.fcgi?db=gene&amp;cmd=Retrieve&amp;dopt=full_report&amp;list_uids=56386</t>
  </si>
  <si>
    <t>NM_010512|MM8|transcript|chr10|87289199|87361600|ExemplarFor 'NM_010512'; gene_id '16000'; transcript_id 'NM_010512'; gene_name 'Igf1'; alt 'C730016P09Rik|Igf-1|Igf-I'; insulin-like growth factor 1|http://www.ncbi.nlm.nih.gov/entrez/query.fcgi?db=gene&amp;cmd=Retrieve&amp;dopt=full_report&amp;list_uids=16000</t>
  </si>
  <si>
    <t>NM_144915|MM8|transcript|chr5|143728562|143759811|ExemplarFor 'NM_144915'; gene_id '231871'; transcript_id 'NM_144915'; gene_name 'E330036I19Rik'; alt 'MGC27690'; RIKEN cDNA E330036I19 gene|http://www.ncbi.nlm.nih.gov/entrez/query.fcgi?db=gene&amp;cmd=Retrieve&amp;dopt=full_report&amp;list_uids=231871</t>
  </si>
  <si>
    <t>NM_172589|MM8|transcript|chr13|95158548|95296163|ExemplarFor 'NM_172589'; gene_id '218454'; transcript_id 'NM_172589'; gene_name 'Lhfpl2'; alt '6030465B15|AI447312|AW050335|mKIAA0206'; lipoma HMGIC fusion partner-like 2|http://www.ncbi.nlm.nih.gov/entrez/query.fcgi?db=gene&amp;cmd=Retrieve&amp;dopt=full_report&amp;list_uids=218454</t>
  </si>
  <si>
    <t>NM_011337|MM8|transcript|chr11|83464039|83465552|ExemplarFor 'NM_011337'; gene_id '20302'; transcript_id 'NM_011337'; gene_name 'Ccl3'; alt 'AI323804|G0S19-1|LD78alpha|MIP-1alpha|MIP1-(a)|MIP1-alpha|Mip1a|Scya3'; chemokine (C-C motif) ligand 3|http://www.ncbi.nlm.nih.gov/entrez/query.fcgi?db=gene&amp;cmd=Retrieve&amp;dopt=full_report&amp;list_uids=20302</t>
  </si>
  <si>
    <t>NM_053110|MM8|transcript|chr6|48966210|48987694|ExemplarFor 'NM_053110'; gene_id '93695'; transcript_id 'NM_053110'; gene_name 'Gpnmb'; alt 'Dchil|ipd'; glycoprotein (transmembrane) nmb|http://www.ncbi.nlm.nih.gov/entrez/query.fcgi?db=gene&amp;cmd=Retrieve&amp;dopt=full_report&amp;list_uids=93695</t>
  </si>
  <si>
    <t>NM_001004363|MM8|transcript|chr10|83801109|83870270|ExemplarFor 'NM_001004363'; gene_id '77976'; transcript_id 'NM_001004363'; gene_name 'Nuak1'; alt 'AU014801|AW494241|B230104P22Rik|MGC90816'; ZNUAK family, SNF1-like kinase, 1|http://www.ncbi.nlm.nih.gov/entrez/query.fcgi?db=gene&amp;cmd=Retrieve&amp;dopt=full_report&amp;list_uids=77976</t>
  </si>
  <si>
    <t>NM_053180|MM8|transcript|chr13|64447323|64454492|ExemplarFor 'NM_053180'; gene_id '105278'; transcript_id 'NM_053180'; gene_name 'Ccrk'; alt '4932702G04Rik|AU019450|AW558027|CDCH|MGC38901|PNQLARE|p42'; cell cycle related kinase|http://www.ncbi.nlm.nih.gov/entrez/query.fcgi?db=gene&amp;cmd=Retrieve&amp;dopt=full_report&amp;list_uids=105278</t>
  </si>
  <si>
    <t>NM_080462|MM8|transcript|chr2|23824928|23871385|ExemplarFor 'NM_080462'; gene_id '140483'; transcript_id 'NM_080462'; gene_name 'Hnmt'; alt '1500031F01Rik|AI788969'; histamine N-methyltransferase|http://www.ncbi.nlm.nih.gov/entrez/query.fcgi?db=gene&amp;cmd=Retrieve&amp;dopt=full_report&amp;list_uids=140483</t>
  </si>
  <si>
    <t>NM_009929|MM8|transcript|chr10|76495894|76610217|ExemplarFor 'NM_009929'; gene_id '12822'; transcript_id 'NM_009929'; gene_name 'Col18a1'; alt 'endostatin'; procollagen, type XVIII, alpha 1|http://www.ncbi.nlm.nih.gov/entrez/query.fcgi?db=gene&amp;cmd=Retrieve&amp;dopt=full_report&amp;list_uids=12822</t>
  </si>
  <si>
    <t>NM_025491|MM8|transcript|chr13|49242769|49260100|ExemplarFor 'NM_025491'; gene_id '66329'; transcript_id 'NM_025491'; gene_name 'Susd3'; alt '1700017I11Rik|2810440J20Rik'; sushi domain containing 3|http://www.ncbi.nlm.nih.gov/entrez/query.fcgi?db=gene&amp;cmd=Retrieve&amp;dopt=full_report&amp;list_uids=66329</t>
  </si>
  <si>
    <t>NM_021883|MM8|transcript|chr4|46082065|46135896|ExemplarFor 'NM_021883'; gene_id '21916'; transcript_id 'NM_021883'; gene_name 'Tmod1'; alt 'E-Tmod|MGC124125|MGC124126|Tmod'; tropomodulin 1|http://www.ncbi.nlm.nih.gov/entrez/query.fcgi?db=gene&amp;cmd=Retrieve&amp;dopt=full_report&amp;list_uids=21916</t>
  </si>
  <si>
    <t>NM_144538|MM8|transcript|chr19|10085272|10102631|ExemplarFor 'NM_144538'; gene_id '74760'; transcript_id 'NM_144538'; gene_name 'Rab3il1'; alt '1200014K04Rik|AI115013|C76746|Rab3ail1'; RAB3A interacting protein (rabin3)-like 1|http://www.ncbi.nlm.nih.gov/entrez/query.fcgi?db=gene&amp;cmd=Retrieve&amp;dopt=full_report&amp;list_uids=74760</t>
  </si>
  <si>
    <t>NM_008401|MM8|transcript|chr7|127853853|127908772|ExemplarFor 'NM_008401'; gene_id '16409'; transcript_id 'NM_008401'; gene_name 'Itgam'; alt 'CD11b/CD18|CR3|CR3A|F730045J24Rik|Ly-40|Mac-1|Mac-1a'; integrin alpha M|http://www.ncbi.nlm.nih.gov/entrez/query.fcgi?db=gene&amp;cmd=Retrieve&amp;dopt=full_report&amp;list_uids=16409</t>
  </si>
  <si>
    <t>NM_007403|MM8|transcript|chr7|139830260|139843808|ExemplarFor 'NM_007403'; gene_id '11501'; transcript_id 'NM_007403'; gene_name 'Adam8'; alt 'CD156|CD156a|E430039A18Rik|MS2'; a disintegrin and metallopeptidase domain 8|http://www.ncbi.nlm.nih.gov/entrez/query.fcgi?db=gene&amp;cmd=Retrieve&amp;dopt=full_report&amp;list_uids=11501</t>
  </si>
  <si>
    <t>NM_145079|MM8|transcript|chr1|89965979|90050174|ExemplarFor 'NM_145079,NM_201410,NM_201641,NM_201643,NM_201644,NM_201645'; gene_id '94284'; transcript_id 'NM_145079'; gene_name 'Ugt1a6a'; alt 'UGT1.6|Ugt1a6|Ugt1a7'; UDP glucuronosyltransferase 1 family, polypeptide A6A|http://www.ncbi.nlm.nih.gov/entrez/query.fcgi?db=gene&amp;cmd=Retrieve&amp;dopt=full_report&amp;list_uids=94284</t>
  </si>
  <si>
    <t>NM_010819|MM8|transcript|chr6|123227735|123240884|ExemplarFor 'NM_010819'; gene_id '17474'; transcript_id 'NM_010819'; gene_name 'Clec4d'; alt 'Clecsf8|MGC117678|Mpcl|mMCL|mcl'; C-type lectin domain family 4, member d|http://www.ncbi.nlm.nih.gov/entrez/query.fcgi?db=gene&amp;cmd=Retrieve&amp;dopt=full_report&amp;list_uids=17474</t>
  </si>
  <si>
    <t>NM_011594|MM8|transcript|chr11|118117150|118171501|ExemplarFor 'NM_011594'; gene_id '21858'; transcript_id 'NM_011594'; gene_name 'Timp2'; alt 'D11Bwg1104e|Timp-2'; tissue inhibitor of metalloproteinase 2|http://www.ncbi.nlm.nih.gov/entrez/query.fcgi?db=gene&amp;cmd=Retrieve&amp;dopt=full_report&amp;list_uids=21858</t>
  </si>
  <si>
    <t>NM_007420|MM8|transcript|chr18|62303184|62305328|ExemplarFor 'NM_007420'; gene_id '11555'; transcript_id 'NM_007420'; gene_name 'Adrb2'; alt 'Adrb-2|Badm|Gpcr7'; adrenergic receptor, beta 2|http://www.ncbi.nlm.nih.gov/entrez/query.fcgi?db=gene&amp;cmd=Retrieve&amp;dopt=full_report&amp;list_uids=11555</t>
  </si>
  <si>
    <t>XM_892331|MM8|transcript|chr8|85742821|85974276|ExemplarFor 'XM_892331'; gene_id '330812'; transcript_id 'XM_892331'; gene_name 'Rnf150'; alt 'A630007N06Rik|Greul5|KIAA1214|mKIAA1214'; ring finger protein 150|http://www.ncbi.nlm.nih.gov/entrez/query.fcgi?db=gene&amp;cmd=Retrieve&amp;dopt=full_report&amp;list_uids=330812</t>
  </si>
  <si>
    <t>NM_011366|MM8|transcript|chr14|68915547|68942717|ExemplarFor 'NM_011366'; gene_id '20410'; transcript_id 'NM_011366'; gene_name 'Sorbs3'; alt 'SH3P3|Sh3d4|vinexin-g'; sorbin and SH3 domain containing 3|http://www.ncbi.nlm.nih.gov/entrez/query.fcgi?db=gene&amp;cmd=Retrieve&amp;dopt=full_report&amp;list_uids=20410</t>
  </si>
  <si>
    <t>NM_016701|MM8|transcript|chr3|88057019|88066378|ExemplarFor 'NM_016701'; gene_id '18008'; transcript_id 'NM_016701'; gene_name 'Nes'; alt 'AA166324|C78523|ESTM46'; nestin|http://www.ncbi.nlm.nih.gov/entrez/query.fcgi?db=gene&amp;cmd=Retrieve&amp;dopt=full_report&amp;list_uids=18008</t>
  </si>
  <si>
    <t>NM_001038642|MM8|transcript|chr9|32445606|32507385|ExemplarFor 'NM_001038642,NM_011808'; gene_id '23871'; transcript_id 'NM_001038642'; gene_name 'Ets1'; alt 'D230050P06|Ets-1|MGC130355|MGC18571|Tpl1'; E26 avian leukemia oncogene 1, 5' domain|http://www.ncbi.nlm.nih.gov/entrez/query.fcgi?db=gene&amp;cmd=Retrieve&amp;dopt=full_report&amp;list_uids=23871</t>
  </si>
  <si>
    <t>NM_153804|MM8|transcript|chr12|77452421|77497882|ExemplarFor 'NM_153804'; gene_id '263406'; transcript_id 'NM_153804'; gene_name 'Plekhg3'; alt 'BC030417|MGC40768'; pleckstrin homology domain containing, family G (with RhoGef domain) member 3|http://www.ncbi.nlm.nih.gov/entrez/query.fcgi?db=gene&amp;cmd=Retrieve&amp;dopt=full_report&amp;list_uids=263406</t>
  </si>
  <si>
    <t>NM_026820|MM8|transcript|chr7|140807387|140821138|ExemplarFor 'NM_026820'; gene_id '68713'; transcript_id 'NM_026820'; gene_name 'Ifitm1'; alt '1110036C17Rik|MGC107121|Mil2'; interferon induced transmembrane protein 1|http://www.ncbi.nlm.nih.gov/entrez/query.fcgi?db=gene&amp;cmd=Retrieve&amp;dopt=full_report&amp;list_uids=68713</t>
  </si>
  <si>
    <t>NM_013680|MM8|transcript|chrX|20017469|20077855|ExemplarFor 'NM_013680'; gene_id '20964'; transcript_id 'NM_013680'; gene_name 'Syn1'; alt 'Syn-1|Synapsin Ia|Synapsin Ib'; synapsin I|http://www.ncbi.nlm.nih.gov/entrez/query.fcgi?db=gene&amp;cmd=Retrieve&amp;dopt=full_report&amp;list_uids=20964</t>
  </si>
  <si>
    <t>NM_009695|MM8|transcript|chr7|18830105|18836463|ExemplarFor 'NM_009695'; gene_id '11813'; transcript_id 'NM_009695'; gene_name 'Apoc2'; alt 'MGC117889'; apolipoprotein C-II|http://www.ncbi.nlm.nih.gov/entrez/query.fcgi?db=gene&amp;cmd=Retrieve&amp;dopt=full_report&amp;list_uids=11813</t>
  </si>
  <si>
    <t>NM_001025610|MM8|transcript|chr19|11388457|11403161|ExemplarFor 'NM_001025610'; gene_id '109225'; transcript_id 'NM_001025610'; gene_name 'Ms4a7'; alt '9130422I10Rik|A430103C15Rik|CD20l4|CFFMA'; membrane-spanning 4-domains, subfamily A, member 7|http://www.ncbi.nlm.nih.gov/entrez/query.fcgi?db=gene&amp;cmd=Retrieve&amp;dopt=full_report&amp;list_uids=109225</t>
  </si>
  <si>
    <t>NM_010580|MM8|transcript|chr16|33749505|33868893|ExemplarFor 'NM_010580'; gene_id '16419'; transcript_id 'NM_010580'; gene_name 'Itgb5'; alt 'AA475909|AI874634|ESTM23|[b]-5|[b]5|[b]5A|[b]5B|beta-5|beta5'; integrin beta 5|http://www.ncbi.nlm.nih.gov/entrez/query.fcgi?db=gene&amp;cmd=Retrieve&amp;dopt=full_report&amp;list_uids=16419</t>
  </si>
  <si>
    <t>NM_023117|MM8|transcript|chr2|130878519|130889906|ExemplarFor 'NM_023117'; gene_id '12531'; transcript_id 'NM_023117'; gene_name 'Cdc25b'; alt 'AI604853'; cell division cycle 25 homolog B (S. cerevisiae)|http://www.ncbi.nlm.nih.gov/entrez/query.fcgi?db=gene&amp;cmd=Retrieve&amp;dopt=full_report&amp;list_uids=12531</t>
  </si>
  <si>
    <t>XM_484933|MM8|transcript|chr1|173009933|173042355|ExemplarFor 'XM_484933'; gene_id '66425'; transcript_id 'XM_484933'; gene_name 'Pcp4l1'; alt '1500036F01Rik'; Purkinje cell protein 4-like 1|http://www.ncbi.nlm.nih.gov/entrez/query.fcgi?db=gene&amp;cmd=Retrieve&amp;dopt=full_report&amp;list_uids=66425</t>
  </si>
  <si>
    <t>NM_007678|MM8|transcript|chr7|34828062|34830688|ExemplarFor 'NM_007678'; gene_id '12606'; transcript_id 'NM_007678'; gene_name 'Cebpa'; alt 'CBF-A|Cebp'; CCAAT/enhancer binding protein (C/EBP), alpha|http://www.ncbi.nlm.nih.gov/entrez/query.fcgi?db=gene&amp;cmd=Retrieve&amp;dopt=full_report&amp;list_uids=12606</t>
  </si>
  <si>
    <t>NM_019521|MM8|transcript|chr8|13465350|13494483|ExemplarFor 'NM_019521'; gene_id '14456'; transcript_id 'NM_019521'; gene_name 'Gas6'; alt 'Gas-6'; growth arrest specific 6|http://www.ncbi.nlm.nih.gov/entrez/query.fcgi?db=gene&amp;cmd=Retrieve&amp;dopt=full_report&amp;list_uids=14456</t>
  </si>
  <si>
    <t>NM_013489|MM8|transcript|chr1|173677278|173725361|ExemplarFor 'NM_013489'; gene_id '12523'; transcript_id 'NM_013489'; gene_name 'Cd84'; alt 'A130013D22Rik|CDw84|SLAMF5'; CD84 antigen|http://www.ncbi.nlm.nih.gov/entrez/query.fcgi?db=gene&amp;cmd=Retrieve&amp;dopt=full_report&amp;list_uids=12523</t>
  </si>
  <si>
    <t>NM_018797|MM8|transcript|chr10|94222984|94374266|ExemplarFor 'NM_018797'; gene_id '54712'; transcript_id 'NM_018797'; gene_name 'Plxnc1'; alt '2510048K12Rik|AW742158|CD232|Vespr'; plexin C1|http://www.ncbi.nlm.nih.gov/entrez/query.fcgi?db=gene&amp;cmd=Retrieve&amp;dopt=full_report&amp;list_uids=54712</t>
  </si>
  <si>
    <t>NM_007483|MM8|transcript|chr12|8523765|8525993|ExemplarFor 'NM_007483'; gene_id '11852'; transcript_id 'NM_007483'; gene_name 'Rhob'; alt 'AA017882|Arh6|Arhb|MGC117867'; ras homolog gene family, member B|http://www.ncbi.nlm.nih.gov/entrez/query.fcgi?db=gene&amp;cmd=Retrieve&amp;dopt=full_report&amp;list_uids=11852</t>
  </si>
  <si>
    <t>NM_013626|MM8|transcript|chr1|99651499|99925919|ExemplarFor 'NM_013626'; gene_id '18484'; transcript_id 'NM_013626'; gene_name 'Pam'; alt '-'; peptidylglycine alpha-amidating monooxygenase|http://www.ncbi.nlm.nih.gov/entrez/query.fcgi?db=gene&amp;cmd=Retrieve&amp;dopt=full_report&amp;list_uids=18484</t>
  </si>
  <si>
    <t>NM_138672|MM8|transcript|chr14|29968025|29997581|ExemplarFor 'NM_138672'; gene_id '192187'; transcript_id 'NM_138672'; gene_name 'Stab1'; alt 'FEEL-1|KIAA0246|MS-1|STAB-1|mKIAA0246'; stabilin 1|http://www.ncbi.nlm.nih.gov/entrez/query.fcgi?db=gene&amp;cmd=Retrieve&amp;dopt=full_report&amp;list_uids=192187</t>
  </si>
  <si>
    <t>NM_009270|MM8|transcript|chr15|59144772|59160874|ExemplarFor 'NM_009270'; gene_id '20775'; transcript_id 'NM_009270'; gene_name 'Sqle'; alt 'AI323792'; squalene epoxidase|http://www.ncbi.nlm.nih.gov/entrez/query.fcgi?db=gene&amp;cmd=Retrieve&amp;dopt=full_report&amp;list_uids=20775</t>
  </si>
  <si>
    <t>NM_027836|MM8|transcript|chr19|11388450|11403143|ExemplarFor 'NM_027836'; gene_id '109225'; transcript_id 'NM_027836'; gene_name 'Ms4a7'; alt '9130422I10Rik|A430103C15Rik|CD20l4|CFFMA'; membrane-spanning 4-domains, subfamily A, member 7|http://www.ncbi.nlm.nih.gov/entrez/query.fcgi?db=gene&amp;cmd=Retrieve&amp;dopt=full_report&amp;list_uids=109225</t>
  </si>
  <si>
    <t>NM_010424|MM8|transcript|chr13|23711305|23718276|ExemplarFor 'NM_010424'; gene_id '15216'; transcript_id 'NM_010424'; gene_name 'Hfe'; alt 'MR2'; hemochromatosis|http://www.ncbi.nlm.nih.gov/entrez/query.fcgi?db=gene&amp;cmd=Retrieve&amp;dopt=full_report&amp;list_uids=15216</t>
  </si>
  <si>
    <t>XM_986941|MM8|transcript|chr19|11442567|11461022|ExemplarFor 'XM_986941'; gene_id '666907'; transcript_id 'XM_986941'; gene_name 'LOC666907'; alt '-'; similar to membrane-spanning 4-domains, subfamily A, member 4 isoform a|http://www.ncbi.nlm.nih.gov/entrez/query.fcgi?db=gene&amp;cmd=Retrieve&amp;dopt=full_report&amp;list_uids=666907</t>
  </si>
  <si>
    <t>NM_020332|MM8|transcript|chr15|27411401|27539630|ExemplarFor 'NM_020332'; gene_id '11732'; transcript_id 'NM_020332'; gene_name 'Ank'; alt 'D15Ertd221e|ank|mKIAA1581'; progressive ankylosis|http://www.ncbi.nlm.nih.gov/entrez/query.fcgi?db=gene&amp;cmd=Retrieve&amp;dopt=full_report&amp;list_uids=11732</t>
  </si>
  <si>
    <t>NM_026790|MM8|transcript|chr12|103835260|103841257|ExemplarFor 'NM_026790,NM_194066,NM_194067,NM_194068'; gene_id '52668'; transcript_id 'NM_026790'; gene_name 'D12Ertd647e'; alt '1110013J02Rik|2900026P10Rik|ISG12a'; DNA segment, Chr 12, ERATO Doi 647, expressed|http://www.ncbi.nlm.nih.gov/entrez/query.fcgi?db=gene&amp;cmd=Retrieve&amp;dopt=full_report&amp;list_uids=52668</t>
  </si>
  <si>
    <t>XM_142262|MM8|transcript|chrX|150914256|150964043|ExemplarFor 'XM_142262'; gene_id '211612'; transcript_id 'XM_142262'; gene_name 'Ptchd1'; alt '9630036J22Rik|Gm387'; patched domain containing 1|http://www.ncbi.nlm.nih.gov/entrez/query.fcgi?db=gene&amp;cmd=Retrieve&amp;dopt=full_report&amp;list_uids=211612</t>
  </si>
  <si>
    <t>NM_023270|MM8|transcript|chrX|134956983|135019499|ExemplarFor 'NM_023270'; gene_id '66889'; transcript_id 'NM_023270'; gene_name 'Rnf128'; alt '1300002C13Rik|AI987883|GRAIL|Greul1'; ring finger protein 128|http://www.ncbi.nlm.nih.gov/entrez/query.fcgi?db=gene&amp;cmd=Retrieve&amp;dopt=full_report&amp;list_uids=66889</t>
  </si>
  <si>
    <t>NM_172710|MM8|transcript|chr5|53395404|53501567|ExemplarFor 'NM_172710'; gene_id '231238'; transcript_id 'NM_172710'; gene_name '2310045A20Rik'; alt 'AI429585|mKIAA0746'; RIKEN cDNA 2310045A20 gene|http://www.ncbi.nlm.nih.gov/entrez/query.fcgi?db=gene&amp;cmd=Retrieve&amp;dopt=full_report&amp;list_uids=231238</t>
  </si>
  <si>
    <t>NM_145828|MM8|transcript|chr11|94479940|94486630|ExemplarFor 'NM_145828'; gene_id '217119'; transcript_id 'NM_145828'; gene_name 'Xylt2'; alt 'E030002B02Rik|XT-II|XT2|xylT-II'; xylosyltransferase II|http://www.ncbi.nlm.nih.gov/entrez/query.fcgi?db=gene&amp;cmd=Retrieve&amp;dopt=full_report&amp;list_uids=217119</t>
  </si>
  <si>
    <t>P value</t>
  </si>
  <si>
    <t>Fold-change RVX+IFN vs IFN alone</t>
  </si>
  <si>
    <t>p value</t>
  </si>
  <si>
    <t>FC</t>
  </si>
  <si>
    <t>NM_010378|MM8|transcript|chr17|33891090|33896110|ExemplarFor 'NM_010378'; gene_id '14960'; transcript_id 'NM_010378'; gene_name 'H2-Aa'; alt 'Aalpha|H-2Aa|IAalpha|Ia-1|Ia1'; histocompatibility 2, class II antigen A, alpha|http://www.ncbi.nlm.nih.gov/entrez/query.fcgi?db=gene&amp;cmd=Retrieve&amp;dopt=full_report&amp;list_uids=14960</t>
  </si>
  <si>
    <t>NM_010386|MM8|transcript|chr17|33746081|33749555|ExemplarFor 'NM_010386'; gene_id '14998'; transcript_id 'NM_010386'; gene_name 'H2-DMa'; alt 'H-2Ma|H2-Ma'; histocompatibility 2, class II, locus DMa|http://www.ncbi.nlm.nih.gov/entrez/query.fcgi?db=gene&amp;cmd=Retrieve&amp;dopt=full_report&amp;list_uids=14998</t>
  </si>
  <si>
    <t>NM_009915|MM8|transcript|chr9|123950981|123957349|ExemplarFor 'NM_009915'; gene_id '12772'; transcript_id 'NM_009915'; gene_name 'Ccr2'; alt 'CC-CKR-2|CCR2A|CCR2B|CKR2|CKR2A|CKR2B|Cmkbr2|mJE-R'; chemokine (C-C motif) receptor 2|http://www.ncbi.nlm.nih.gov/entrez/query.fcgi?db=gene&amp;cmd=Retrieve&amp;dopt=full_report&amp;list_uids=12772</t>
  </si>
  <si>
    <t>NM_207105|MM8|transcript|chr17|33871431|33877605|ExemplarFor 'NM_207105'; gene_id '14961'; transcript_id 'NM_207105'; gene_name 'H2-Ab1'; alt 'AI845868|Abeta|H-2Ab|H2-Ab|I-A&lt;b&gt;|I-Abeta|IAb|Ia-2|Ia2|Rmcs1'; histocompatibility 2, class II antigen A, beta 1|http://www.ncbi.nlm.nih.gov/entrez/query.fcgi?db=gene&amp;cmd=Retrieve&amp;dopt=full_report&amp;list_uids=14961</t>
  </si>
  <si>
    <t>NM_013531|MM8|transcript|chr3|32775074|32808084|ExemplarFor 'NM_013531'; gene_id '14696'; transcript_id 'NM_013531'; gene_name 'Gnb4'; alt '6720453A21Rik|G(beta)4'; guanine nucleotide binding protein, beta 4|http://www.ncbi.nlm.nih.gov/entrez/query.fcgi?db=gene&amp;cmd=Retrieve&amp;dopt=full_report&amp;list_uids=14696</t>
  </si>
  <si>
    <t>NM_027871|MM8|transcript|chr14|26064922|26230788|ExemplarFor 'NM_027871'; gene_id '71704'; transcript_id 'NM_027871'; gene_name 'Arhgef3'; alt '1200004I24Rik|9830169H03Rik|C76747'; Rho guanine nucleotide exchange factor (GEF) 3|http://www.ncbi.nlm.nih.gov/entrez/query.fcgi?db=gene&amp;cmd=Retrieve&amp;dopt=full_report&amp;list_uids=71704</t>
  </si>
  <si>
    <t>NM_010387|MM8|transcript|chr17|33755891|33762211|ExemplarFor 'NM_010387'; gene_id '14999'; transcript_id 'NM_010387'; gene_name 'H2-DMb1'; alt 'AI385589|H-2Mb1|H2-Mb1'; histocompatibility 2, class II, locus Mb1|http://www.ncbi.nlm.nih.gov/entrez/query.fcgi?db=gene&amp;cmd=Retrieve&amp;dopt=full_report&amp;list_uids=14999</t>
  </si>
  <si>
    <t>NM_009333|MM8|transcript|chr19|55795517|55986492|ExemplarFor 'NM_009333'; gene_id '21416'; transcript_id 'NM_009333'; gene_name 'Tcf7l2'; alt 'TCF4B|TCF4E|Tcf-4|Tcf4|mTcf-4B|mTcf-4E'; transcription factor 7-like 2, T-cell specific, HMG-box|http://www.ncbi.nlm.nih.gov/entrez/query.fcgi?db=gene&amp;cmd=Retrieve&amp;dopt=full_report&amp;list_uids=21416</t>
  </si>
  <si>
    <t>NM_013585|MM8|transcript|chr17|33792386|33797618|ExemplarFor 'NM_013585'; gene_id '16912'; transcript_id 'NM_013585'; gene_name 'Psmb9'; alt 'Lmp-2|Lmp2'; proteosome (prosome, macropain) subunit, beta type 9 (large multifunctional peptidase 2)|http://www.ncbi.nlm.nih.gov/entrez/query.fcgi?db=gene&amp;cmd=Retrieve&amp;dopt=full_report&amp;list_uids=16912</t>
  </si>
  <si>
    <t>NM_007799|MM8|transcript|chr1|133465859|133503049|ExemplarFor 'NM_007799'; gene_id '13034'; transcript_id 'NM_007799'; gene_name 'Ctse'; alt 'A430072O03Rik|C920004C08Rik|CE|CatE'; cathepsin E|http://www.ncbi.nlm.nih.gov/entrez/query.fcgi?db=gene&amp;cmd=Retrieve&amp;dopt=full_report&amp;list_uids=13034</t>
  </si>
  <si>
    <t>NM_001033308|MM8|transcript|chr4|132054432|132068440|ExemplarFor 'NM_001033308'; gene_id '230787'; transcript_id 'NM_001033308'; gene_name 'BC013712'; alt 'ICB-1'; cDNA sequence BC013712|http://www.ncbi.nlm.nih.gov/entrez/query.fcgi?db=gene&amp;cmd=Retrieve&amp;dopt=full_report&amp;list_uids=230787</t>
  </si>
  <si>
    <t>NM_145976|MM8|transcript|chr13|56183332|56188423|ExemplarFor 'NM_145976'; gene_id '212937'; transcript_id 'NM_145976'; gene_name 'BC027057'; alt 'MGC32345|MGC37193'; cDNA sequence BC027057|http://www.ncbi.nlm.nih.gov/entrez/query.fcgi?db=gene&amp;cmd=Retrieve&amp;dopt=full_report&amp;list_uids=212937</t>
  </si>
  <si>
    <t>NM_145391|MM8|transcript|chr6|125189823|125197479|ExemplarFor 'NM_145391'; gene_id '213233'; transcript_id 'NM_145391'; gene_name 'Tapbpl'; alt 'BC017613|MGC27679|TAPBPL-R'; TAP binding protein-like|http://www.ncbi.nlm.nih.gov/entrez/query.fcgi?db=gene&amp;cmd=Retrieve&amp;dopt=full_report&amp;list_uids=213233</t>
  </si>
  <si>
    <t>NM_029999|MM8|transcript|chr17|72823325|72846942|ExemplarFor 'NM_029999'; gene_id '77889'; transcript_id 'NM_029999'; gene_name 'Lbh'; alt '1810009F10Rik|6720416L16Rik'; limb-bud and heart|http://www.ncbi.nlm.nih.gov/entrez/query.fcgi?db=gene&amp;cmd=Retrieve&amp;dopt=full_report&amp;list_uids=77889</t>
  </si>
  <si>
    <t>NM_001038999|MM8|transcript|chr5|67897274|68126566|ExemplarFor 'NM_001038999,NM_009727'; gene_id '11980'; transcript_id 'NM_001038999'; gene_name 'Atp8a1'; alt 'AI481521|AI853962|APLT|AW743152|AW822227|Atp3a2|B230107D19Rik|Class I|KIAA4233|mKIAA4233'; ATPase, aminophospholipid transporter (APLT), class I, type 8A, member 1|http://www.ncbi.nlm.nih.gov/entrez/query.fcgi?db=gene&amp;cmd=Retrieve&amp;dopt=full_report&amp;list_uids=11980</t>
  </si>
  <si>
    <t>NM_178611|MM8|transcript|chr7|3610178|3666266|ExemplarFor 'NM_178611'; gene_id '52855'; transcript_id 'NM_178611'; gene_name 'Lair1'; alt '5133400O11Rik|BB115266|D7Bwg0421e|Lair-1|mLair-1'; leukocyte-associated Ig-like receptor 1|http://www.ncbi.nlm.nih.gov/entrez/query.fcgi?db=gene&amp;cmd=Retrieve&amp;dopt=full_report&amp;list_uids=52855</t>
  </si>
  <si>
    <t>NM_009982|MM8|transcript|chr7|88153326|88186080|ExemplarFor 'NM_009982'; gene_id '13032'; transcript_id 'NM_009982'; gene_name 'Ctsc'; alt 'AI047818|DPP1|DPPI'; cathepsin C|http://www.ncbi.nlm.nih.gov/entrez/query.fcgi?db=gene&amp;cmd=Retrieve&amp;dopt=full_report&amp;list_uids=13032</t>
  </si>
  <si>
    <t>NM_018851|MM8|transcript|chr2|156788969|156826663|ExemplarFor 'NM_018851'; gene_id '56045'; transcript_id 'NM_018851'; gene_name 'Samhd1'; alt 'E330031J07Rik|Mg11'; SAM domain and HD domain, 1|http://www.ncbi.nlm.nih.gov/entrez/query.fcgi?db=gene&amp;cmd=Retrieve&amp;dopt=full_report&amp;list_uids=56045</t>
  </si>
  <si>
    <t>XM_989470|MM8|transcript|chr7|20563701|20584339|ExemplarFor 'XM_989470'; gene_id '667273'; transcript_id 'XM_989470'; gene_name 'LOC667273'; alt '-'; similar to vomeronasal 1 receptor, D14|http://www.ncbi.nlm.nih.gov/entrez/query.fcgi?db=gene&amp;cmd=Retrieve&amp;dopt=full_report&amp;list_uids=667273</t>
  </si>
  <si>
    <t>NM_009917|MM8|transcript|chr9|123970371|123975980|ExemplarFor 'NM_009917'; gene_id '12774'; transcript_id 'NM_009917'; gene_name 'Ccr5'; alt 'AM4-7|CD195|Cmkbr5'; chemokine (C-C motif) receptor 5|http://www.ncbi.nlm.nih.gov/entrez/query.fcgi?db=gene&amp;cmd=Retrieve&amp;dopt=full_report&amp;list_uids=12774</t>
  </si>
  <si>
    <t>NM_025806|MM8|transcript|chr6|136576266|136626012|ExemplarFor 'NM_025806'; gene_id '66857'; transcript_id 'NM_025806'; gene_name '1100001H23Rik'; alt '-'; RIKEN cDNA 1100001H23 gene|http://www.ncbi.nlm.nih.gov/entrez/query.fcgi?db=gene&amp;cmd=Retrieve&amp;dopt=full_report&amp;list_uids=66857</t>
  </si>
  <si>
    <t>NM_008884|MM8|transcript|chr9|58016697|58047820|ExemplarFor 'NM_008884'; gene_id '18854'; transcript_id 'NM_008884'; gene_name 'Pml'; alt '1200009E24Rik|AI661194|Trim19'; promyelocytic leukemia|http://www.ncbi.nlm.nih.gov/entrez/query.fcgi?db=gene&amp;cmd=Retrieve&amp;dopt=full_report&amp;list_uids=18854</t>
  </si>
  <si>
    <t>NM_030243|MM8|transcript|chr2|51746465|51757172|ExemplarFor 'NM_030243'; gene_id '71684'; transcript_id 'NM_030243'; gene_name '0610033I05Rik'; alt '-'; RIKEN cDNA 0610033I05 gene|http://www.ncbi.nlm.nih.gov/entrez/query.fcgi?db=gene&amp;cmd=Retrieve&amp;dopt=full_report&amp;list_uids=71684</t>
  </si>
  <si>
    <t>NM_011932|MM8|transcript|chr3|137868991|137918911|ExemplarFor 'NM_011932'; gene_id '26377'; transcript_id 'NM_011932'; gene_name 'Dapp1'; alt 'Bam32'; dual adaptor for phosphotyrosine and 3-phosphoinositides 1|http://www.ncbi.nlm.nih.gov/entrez/query.fcgi?db=gene&amp;cmd=Retrieve&amp;dopt=full_report&amp;list_uids=26377</t>
  </si>
  <si>
    <t>NM_007600|MM8|transcript|chr19|5988544|6015151|ExemplarFor 'NM_007600'; gene_id '12333'; transcript_id 'NM_007600'; gene_name 'Capn1'; alt 'Capa-1|Capa1|mu-calpin'; calpain 1|http://www.ncbi.nlm.nih.gov/entrez/query.fcgi?db=gene&amp;cmd=Retrieve&amp;dopt=full_report&amp;list_uids=12333</t>
  </si>
  <si>
    <t>XM_980851|MM8|transcript|chrX|130445693|130446881|ExemplarFor 'XM_980851'; gene_id '666000'; transcript_id 'XM_980851'; gene_name 'LOC666000'; alt '-'; hypothetical protein LOC666000|http://www.ncbi.nlm.nih.gov/entrez/query.fcgi?db=gene&amp;cmd=Retrieve&amp;dopt=full_report&amp;list_uids=666000</t>
  </si>
  <si>
    <t>NM_001013751|MM8|transcript|chr5|134842866|134844720|ExemplarFor 'NM_001013751'; gene_id '214292'; transcript_id 'NM_001013751'; gene_name 'Gm52'; alt '-'; gene model 52, (NCBI)|http://www.ncbi.nlm.nih.gov/entrez/query.fcgi?db=gene&amp;cmd=Retrieve&amp;dopt=full_report&amp;list_uids=214292</t>
  </si>
  <si>
    <t>NM_013837|MM8|transcript|chr5|130358028|130420432|ExemplarFor 'NM_013837'; gene_id '22021'; transcript_id 'NM_013837'; gene_name 'Tpst1'; alt 'R75054'; protein-tyrosine sulfotransferase 1|http://www.ncbi.nlm.nih.gov/entrez/query.fcgi?db=gene&amp;cmd=Retrieve&amp;dopt=full_report&amp;list_uids=22021</t>
  </si>
  <si>
    <t>NM_030253|MM8|transcript|chr16|35858216|35892352|ExemplarFor 'NM_030253'; gene_id '80285'; transcript_id 'NM_030253'; gene_name 'Parp9'; alt 'AW214463|BC003281|Bagl|Bal|MGC7868'; poly (ADP-ribose) polymerase family, member 9|http://www.ncbi.nlm.nih.gov/entrez/query.fcgi?db=gene&amp;cmd=Retrieve&amp;dopt=full_report&amp;list_uids=80285</t>
  </si>
  <si>
    <t>XM_972844|MM8|transcript|chr4|130324528|130330287|ExemplarFor 'XM_972844'; gene_id '664816'; transcript_id 'XM_972844'; gene_name 'LOC664816'; alt '-'; hypothetical protein LOC664816|http://www.ncbi.nlm.nih.gov/entrez/query.fcgi?db=gene&amp;cmd=Retrieve&amp;dopt=full_report&amp;list_uids=664816</t>
  </si>
  <si>
    <t>NM_026492|MM8|transcript|chrX|7570263|7579116|ExemplarFor 'NM_026492'; gene_id '67985'; transcript_id 'NM_026492'; gene_name 'Ssxb1'; alt '4930414C09Rik'; synovial sarcoma, X member B, breakpoint 1|http://www.ncbi.nlm.nih.gov/entrez/query.fcgi?db=gene&amp;cmd=Retrieve&amp;dopt=full_report&amp;list_uids=67985</t>
  </si>
  <si>
    <t>NM_172439|MM8|transcript|chr11|3394385|3404824|ExemplarFor 'NM_172439'; gene_id '170835'; transcript_id 'NM_172439'; gene_name 'Pib5pa'; alt 'Pipp'; phosphatidylinositol (4,5) bisphosphate 5-phosphatase, A|http://www.ncbi.nlm.nih.gov/entrez/query.fcgi?db=gene&amp;cmd=Retrieve&amp;dopt=full_report&amp;list_uids=170835</t>
  </si>
  <si>
    <t>XM_992856|MM8|transcript|chr10|109677935|109678676|ExemplarFor 'XM_992856'; gene_id '667843'; transcript_id 'XM_992856'; gene_name 'LOC667843'; alt '-'; hypothetical protein LOC667843|http://www.ncbi.nlm.nih.gov/entrez/query.fcgi?db=gene&amp;cmd=Retrieve&amp;dopt=full_report&amp;list_uids=667843</t>
  </si>
  <si>
    <t>NM_054089|MM8|transcript|chr4|3502044|3543771|ExemplarFor 'NM_054089'; gene_id '116940'; transcript_id 'NM_054089'; gene_name 'Ncoa6ip'; alt 'D4Ertd800e|Pimt'; nuclear receptor coactivator 6 interacting protein|http://www.ncbi.nlm.nih.gov/entrez/query.fcgi?db=gene&amp;cmd=Retrieve&amp;dopt=full_report&amp;list_uids=116940</t>
  </si>
  <si>
    <t>NM_009593|MM8|transcript|chr17|30777798|30842789|ExemplarFor 'NM_009593'; gene_id '11307'; transcript_id 'NM_009593'; gene_name 'Abcg1'; alt 'AW413978|Abc8|White'; ATP-binding cassette, sub-family G (WHITE), member 1|http://www.ncbi.nlm.nih.gov/entrez/query.fcgi?db=gene&amp;cmd=Retrieve&amp;dopt=full_report&amp;list_uids=11307</t>
  </si>
  <si>
    <t>NM_011530|MM8|transcript|chr17|33814777|33826596|ExemplarFor 'NM_011530'; gene_id '21355'; transcript_id 'NM_011530'; gene_name 'Tap2'; alt 'ABC18|AI462429|APT2|Abcb3|Ham-2|Ham2|MTP2|PSF2|RING11|Tap-2|Y1|jas'; transporter 2, ATP-binding cassette, sub-family B (MDR/TAP)|http://www.ncbi.nlm.nih.gov/entrez/query.fcgi?db=gene&amp;cmd=Retrieve&amp;dopt=full_report&amp;list_uids=21355</t>
  </si>
  <si>
    <t>NM_030255|MM8|transcript|chr15|79719712|79735341|ExemplarFor 'NM_030255'; gene_id '80287'; transcript_id 'NM_030255'; gene_name 'Apobec3'; alt 'Arp3|BC003314|CEM15|MGC7002'; apolipoprotein B editing complex 3|http://www.ncbi.nlm.nih.gov/entrez/query.fcgi?db=gene&amp;cmd=Retrieve&amp;dopt=full_report&amp;list_uids=80287</t>
  </si>
  <si>
    <t>NM_028778|MM8|transcript|chr1|134143683|134161034|ExemplarFor 'NM_028778'; gene_id '74137'; transcript_id 'NM_028778'; gene_name 'Nuak2'; alt '1200013B22Rik|Snark|mKIAA0537'; NUAK family, SNF1-like kinase, 2|http://www.ncbi.nlm.nih.gov/entrez/query.fcgi?db=gene&amp;cmd=Retrieve&amp;dopt=full_report&amp;list_uids=74137</t>
  </si>
  <si>
    <t>NM_172920|MM8|transcript|chr9|24162455|24238321|ExemplarFor 'NM_172920'; gene_id '244745'; transcript_id 'NM_172920'; gene_name 'Dpy19l1'; alt '1100001I19Rik|6030402K12|AI225861|AW558481'; dpy-19-like 1 (C. elegans)|http://www.ncbi.nlm.nih.gov/entrez/query.fcgi?db=gene&amp;cmd=Retrieve&amp;dopt=full_report&amp;list_uids=244745</t>
  </si>
  <si>
    <t>NM_172413|MM8|transcript|chrX|47248538|47262645|ExemplarFor 'NM_172413'; gene_id '72065'; transcript_id 'NM_172413'; gene_name 'Rap2c'; alt '2010200P20Rik|AI194294|AL022976'; RAP2C, member of RAS oncogene family|http://www.ncbi.nlm.nih.gov/entrez/query.fcgi?db=gene&amp;cmd=Retrieve&amp;dopt=full_report&amp;list_uids=72065</t>
  </si>
  <si>
    <t>NM_172728|MM8|transcript|chr6|53502951|53625410|ExemplarFor 'NM_172728'; gene_id '231991'; transcript_id 'NM_172728'; gene_name 'Creb5'; alt 'Crebpa|D430026C09Rik'; cAMP responsive element binding protein 5|http://www.ncbi.nlm.nih.gov/entrez/query.fcgi?db=gene&amp;cmd=Retrieve&amp;dopt=full_report&amp;list_uids=231991</t>
  </si>
  <si>
    <t>NM_008384|MM8|transcript|chr1|52733966|52762082|ExemplarFor 'NM_008384'; gene_id '16329'; transcript_id 'NM_008384'; gene_name 'Inpp1'; alt 'AV137389'; inositol polyphosphate-1-phosphatase|http://www.ncbi.nlm.nih.gov/entrez/query.fcgi?db=gene&amp;cmd=Retrieve&amp;dopt=full_report&amp;list_uids=16329</t>
  </si>
  <si>
    <t>NM_027260|MM8|transcript|chr11|26371403|26493611|ExemplarFor 'NM_027260'; gene_id '69922'; transcript_id 'NM_027260'; gene_name 'Vrk2'; alt '2810003O05Rik|AI447698'; vaccinia related kinase 2|http://www.ncbi.nlm.nih.gov/entrez/query.fcgi?db=gene&amp;cmd=Retrieve&amp;dopt=full_report&amp;list_uids=69922</t>
  </si>
  <si>
    <t>NM_144559|MM8|transcript|chr1|172855613|172866426|ExemplarFor 'NM_144559'; gene_id '246256'; transcript_id 'NM_144559'; gene_name 'Fcgr3a'; alt '4833442P21Rik|CD16-2|FcgRIV|FcgammaRIV|Fcrl3'; Fc fragment of IgG, low affinity IIIa, receptor|http://www.ncbi.nlm.nih.gov/entrez/query.fcgi?db=gene&amp;cmd=Retrieve&amp;dopt=full_report&amp;list_uids=246256</t>
  </si>
  <si>
    <t>NM_199466|MM8|transcript|chr17|83259307|83388687|ExemplarFor 'NM_199466'; gene_id '78798'; transcript_id 'NM_199466'; gene_name 'Eml4'; alt '4930443C24Rik|AI644019|MGC90779'; echinoderm microtubule associated protein like 4|http://www.ncbi.nlm.nih.gov/entrez/query.fcgi?db=gene&amp;cmd=Retrieve&amp;dopt=full_report&amp;list_uids=78798</t>
  </si>
  <si>
    <t>NM_013671|MM8|transcript|chr17|12850770|12861051|ExemplarFor 'NM_013671'; gene_id '20656'; transcript_id 'NM_013671'; gene_name 'Sod2'; alt 'MGC6144|MnSOD|Sod-2'; superoxide dismutase 2, mitochondrial|http://www.ncbi.nlm.nih.gov/entrez/query.fcgi?db=gene&amp;cmd=Retrieve&amp;dopt=full_report&amp;list_uids=20656</t>
  </si>
  <si>
    <t>p values</t>
  </si>
  <si>
    <t xml:space="preserve">Fold-change H37Rv+IFN vs IFN alone </t>
  </si>
  <si>
    <t>NM_028072|MM8|transcript|chr2|165765125|165846821|ExemplarFor 'NM_028072'; gene_id '72043'; transcript_id 'NM_028072'; gene_name 'Sulf2'; alt '2010004N24Rik|AU020235|mKIAA1247'; sulfatase 2|http://www.ncbi.nlm.nih.gov/entrez/query.fcgi?db=gene&amp;cmd=Retrieve&amp;dopt=full_report&amp;list_uids=72043</t>
  </si>
  <si>
    <t>NM_031392|MM8|transcript|chr9|108430415|108436869|ExemplarFor 'NM_031392'; gene_id '83669'; transcript_id 'NM_031392'; gene_name 'Wdr6'; alt '-'; WD repeat domain 6|http://www.ncbi.nlm.nih.gov/entrez/query.fcgi?db=gene&amp;cmd=Retrieve&amp;dopt=full_report&amp;list_uids=83669</t>
  </si>
  <si>
    <t>NM_146119|MM8|transcript|chr2|32698233|32747258|ExemplarFor 'NM_146119'; gene_id '227737'; transcript_id 'NM_146119'; gene_name '9130404D14Rik'; alt '-'; RIKEN cDNA 9130404D14 gene|http://www.ncbi.nlm.nih.gov/entrez/query.fcgi?db=gene&amp;cmd=Retrieve&amp;dopt=full_report&amp;list_uids=227737</t>
  </si>
  <si>
    <t>NM_145497|MM8|transcript|chr19|18699034|18719210|ExemplarFor 'NM_145497'; gene_id '225994'; transcript_id 'NM_145497'; gene_name 'BC016495'; alt 'AA408380|D630020N23Rik|MGC25909'; cDNA sequence BC016495|http://www.ncbi.nlm.nih.gov/entrez/query.fcgi?db=gene&amp;cmd=Retrieve&amp;dopt=full_report&amp;list_uids=225994</t>
  </si>
  <si>
    <t>NM_025772|MM8|transcript|chr13|44933050|45013068|ExemplarFor 'NM_025772'; gene_id '94245'; transcript_id 'NM_025772'; gene_name 'Dtnbp1'; alt '5430437B18Rik|AW048963|dysbindin|sdy'; dystrobrevin binding protein 1|http://www.ncbi.nlm.nih.gov/entrez/query.fcgi?db=gene&amp;cmd=Retrieve&amp;dopt=full_report&amp;list_uids=94245</t>
  </si>
  <si>
    <t>NM_146135|MM8|transcript|chr3|96781873|96791367|ExemplarFor 'NM_146135'; gene_id '229615'; transcript_id 'NM_146135'; gene_name 'Pias3'; alt 'MGC27936|Pias3L'; protein inhibitor of activated STAT 3|http://www.ncbi.nlm.nih.gov/entrez/query.fcgi?db=gene&amp;cmd=Retrieve&amp;dopt=full_report&amp;list_uids=229615</t>
  </si>
  <si>
    <t>NM_007383|MM8|transcript|chr5|115371297|115380312|ExemplarFor 'NM_007383'; gene_id '11409'; transcript_id 'NM_007383'; gene_name 'Acads'; alt 'AI196007|Bcd-1|Bcd1|SCAD'; acyl-Coenzyme A dehydrogenase, short chain|http://www.ncbi.nlm.nih.gov/entrez/query.fcgi?db=gene&amp;cmd=Retrieve&amp;dopt=full_report&amp;list_uids=11409</t>
  </si>
  <si>
    <t>NM_021325|MM8|transcript|chr16|44685123|44714310|ExemplarFor 'NM_021325'; gene_id '57781'; transcript_id 'NM_021325'; gene_name 'Cd200r1'; alt 'CD200R|Mox2r|OX2R'; CD200 receptor 1|http://www.ncbi.nlm.nih.gov/entrez/query.fcgi?db=gene&amp;cmd=Retrieve&amp;dopt=full_report&amp;list_uids=57781</t>
  </si>
  <si>
    <t>NM_011697|MM8|transcript|chr19|7049515|7054647|ExemplarFor 'NM_011697'; gene_id '22340'; transcript_id 'NM_011697'; gene_name 'Vegfb'; alt 'VEGF-B|Vrf'; vascular endothelial growth factor B|http://www.ncbi.nlm.nih.gov/entrez/query.fcgi?db=gene&amp;cmd=Retrieve&amp;dopt=full_report&amp;list_uids=22340</t>
  </si>
  <si>
    <t>NM_001037754|MM8|transcript|chr11|119759223|119817361|ExemplarFor 'NM_001037754'; gene_id '108100'; transcript_id 'NM_001037754'; gene_name 'Baiap2'; alt 'IRSp53|R75030'; brain-specific angiogenesis inhibitor 1-associated protein 2|http://www.ncbi.nlm.nih.gov/entrez/query.fcgi?db=gene&amp;cmd=Retrieve&amp;dopt=full_report&amp;list_uids=108100</t>
  </si>
  <si>
    <t>NM_028611|MM8|transcript|chr17|78842193|78852557|ExemplarFor 'NM_028611'; gene_id '73694'; transcript_id 'NM_028611'; gene_name '2410091C18Rik'; alt 'AL033374|MGC117993|PRO1853'; RIKEN cDNA 2410091C18 gene|http://www.ncbi.nlm.nih.gov/entrez/query.fcgi?db=gene&amp;cmd=Retrieve&amp;dopt=full_report&amp;list_uids=73694</t>
  </si>
  <si>
    <t>NM_013664|MM8|transcript|chr17|55610042|55629869|ExemplarFor 'NM_013664'; gene_id '20405'; transcript_id 'NM_013664'; gene_name 'Sh3gl1'; alt 'C77078|EEN|SH3P8|Sh3d2b'; SH3-domain GRB2-like 1|http://www.ncbi.nlm.nih.gov/entrez/query.fcgi?db=gene&amp;cmd=Retrieve&amp;dopt=full_report&amp;list_uids=20405</t>
  </si>
  <si>
    <t>NM_022656|MM8|transcript|chr14|29999936|30020559|ExemplarFor 'NM_022656'; gene_id '64652'; transcript_id 'NM_022656'; gene_name 'Nisch'; alt '1200007D05Rik|3202002H23Rik|AW494485|I-1'; nischarin|http://www.ncbi.nlm.nih.gov/entrez/query.fcgi?db=gene&amp;cmd=Retrieve&amp;dopt=full_report&amp;list_uids=64652</t>
  </si>
  <si>
    <t>NM_001037755|MM8|transcript|chr11|119759181|119822869|ExemplarFor 'NM_001037755'; gene_id '108100'; transcript_id 'NM_001037755'; gene_name 'Baiap2'; alt 'IRSp53|R75030'; brain-specific angiogenesis inhibitor 1-associated protein 2|http://www.ncbi.nlm.nih.gov/entrez/query.fcgi?db=gene&amp;cmd=Retrieve&amp;dopt=full_report&amp;list_uids=108100</t>
  </si>
  <si>
    <t>NM_007657|MM8|transcript|chr6|125425884|125460374|ExemplarFor 'NM_007657'; gene_id '12527'; transcript_id 'NM_007657'; gene_name 'Cd9'; alt 'Tspan29'; CD9 antigen|http://www.ncbi.nlm.nih.gov/entrez/query.fcgi?db=gene&amp;cmd=Retrieve&amp;dopt=full_report&amp;list_uids=12527</t>
  </si>
  <si>
    <t>XM_131051|MM8|transcript|chr3|94582945|94668131|ExemplarFor 'XM_131051'; gene_id '76742'; transcript_id 'XM_131051'; gene_name 'Snx27'; alt '5730552M22Rik|mKIAA0488'; sorting nexin family member 27|http://www.ncbi.nlm.nih.gov/entrez/query.fcgi?db=gene&amp;cmd=Retrieve&amp;dopt=full_report&amp;list_uids=76742</t>
  </si>
  <si>
    <t>NM_153090|MM8|transcript|chr3|87462386|87477669|ExemplarFor 'NM_153090'; gene_id '229499'; transcript_id 'NM_153090'; gene_name 'Fcrl1'; alt 'A230020G22Rik|BXMAS1|BXMAS1-like|FcRH1L|FcRH1S|Fcrh1|IFGP1|mBXMH1b|moFcRH1L|moFcRH1S'; Fc receptor-like 1|http://www.ncbi.nlm.nih.gov/entrez/query.fcgi?db=gene&amp;cmd=Retrieve&amp;dopt=full_report&amp;list_uids=229499</t>
  </si>
  <si>
    <t>NM_133987|MM8|transcript|chrX|69925869|69935222|ExemplarFor 'NM_133987'; gene_id '102857'; transcript_id 'NM_133987'; gene_name 'Slc6a8'; alt 'AA589632|CRT|CRTR|CT1|Creat'; solute carrier family 6 (neurotransmitter transporter, creatine), member 8|http://www.ncbi.nlm.nih.gov/entrez/query.fcgi?db=gene&amp;cmd=Retrieve&amp;dopt=full_report&amp;list_uids=102857</t>
  </si>
  <si>
    <t>NM_013602|MM8|transcript|chr8|97068355|97069453|ExemplarFor 'NM_013602'; gene_id '17748'; transcript_id 'NM_013602'; gene_name 'Mt1'; alt 'MT-I|Mt-1'; metallothionein 1|http://www.ncbi.nlm.nih.gov/entrez/query.fcgi?db=gene&amp;cmd=Retrieve&amp;dopt=full_report&amp;list_uids=17748</t>
  </si>
  <si>
    <t>NM_030700|MM8|transcript|chrX|146147136|146154998|ExemplarFor 'NM_030700'; gene_id '80884'; transcript_id 'NM_030700'; gene_name 'Maged2'; alt 'Mage-d2|ORF1'; melanoma antigen, family D, 2|http://www.ncbi.nlm.nih.gov/entrez/query.fcgi?db=gene&amp;cmd=Retrieve&amp;dopt=full_report&amp;list_uids=80884</t>
  </si>
  <si>
    <t>NM_009804|MM8|transcript|chr2|103254841|103285959|ExemplarFor 'NM_009804'; gene_id '12359'; transcript_id 'NM_009804'; gene_name 'Cat'; alt '2210418N07|Cas-1|Cas1|Cs-1'; catalase|http://www.ncbi.nlm.nih.gov/entrez/query.fcgi?db=gene&amp;cmd=Retrieve&amp;dopt=full_report&amp;list_uids=12359</t>
  </si>
  <si>
    <t>NM_175155|MM8|transcript|chr10|8412408|8576075|ExemplarFor 'NM_175155'; gene_id '70097'; transcript_id 'NM_175155'; gene_name 'Sash1'; alt '1100001C18Rik|2500002E12Rik|A330076K04Rik|mKIAA0790'; SAM and SH3 domain containing 1|http://www.ncbi.nlm.nih.gov/entrez/query.fcgi?db=gene&amp;cmd=Retrieve&amp;dopt=full_report&amp;list_uids=70097</t>
  </si>
  <si>
    <t>NM_001008548|MM8|transcript|chr7|101295529|101386636|ExemplarFor 'NM_001008548'; gene_id '207728'; transcript_id 'NM_001008548'; gene_name 'Pde2a'; alt 'MGC102210'; phosphodiesterase 2A, cGMP-stimulated|http://www.ncbi.nlm.nih.gov/entrez/query.fcgi?db=gene&amp;cmd=Retrieve&amp;dopt=full_report&amp;list_uids=207728</t>
  </si>
  <si>
    <t>NM_008898|MM8|transcript|chr5|135973840|136019952|ExemplarFor 'NM_008898'; gene_id '18984'; transcript_id 'NM_008898'; gene_name 'Por'; alt '4933424M13Rik|CPR|CYPOR'; P450 (cytochrome) oxidoreductase|http://www.ncbi.nlm.nih.gov/entrez/query.fcgi?db=gene&amp;cmd=Retrieve&amp;dopt=full_report&amp;list_uids=18984</t>
  </si>
  <si>
    <t>NM_198664|MM8|transcript|chr4|46625489|46671299|ExemplarFor 'NM_198664'; gene_id '381605'; transcript_id 'NM_198664'; gene_name 'Tbc1d2'; alt 'A630005A06Rik|BC022630|Gm1037|PARIS-1|PARIS1'; TBC1 domain family, member 2|http://www.ncbi.nlm.nih.gov/entrez/query.fcgi?db=gene&amp;cmd=Retrieve&amp;dopt=full_report&amp;list_uids=381605</t>
  </si>
  <si>
    <t>NM_175451|MM8|transcript|chr10|83956103|83963687|ExemplarFor 'NM_175451'; gene_id '216197'; transcript_id 'NM_175451'; gene_name 'Ckap4'; alt '5630400A09Rik|CLIMP-63|P63'; cytoskeleton-associated protein 4|http://www.ncbi.nlm.nih.gov/entrez/query.fcgi?db=gene&amp;cmd=Retrieve&amp;dopt=full_report&amp;list_uids=216197</t>
  </si>
  <si>
    <t>NM_007421|MM8|transcript|chr12|113067896|113089148|ExemplarFor 'NM_007421'; gene_id '11565'; transcript_id 'NM_007421'; gene_name 'Adssl1'; alt 'AI528595|Adss|Adss1'; adenylosuccinate synthetase like 1|http://www.ncbi.nlm.nih.gov/entrez/query.fcgi?db=gene&amp;cmd=Retrieve&amp;dopt=full_report&amp;list_uids=11565</t>
  </si>
  <si>
    <t>NM_174850|MM8|transcript|chr5|139959169|139985308|ExemplarFor 'NM_174850'; gene_id '231830'; transcript_id 'NM_174850'; gene_name 'A930021H16Rik'; alt 'FLJ00139|JRAB|mFLJ00139'; RIKEN cDNA A930021H16 gene|http://www.ncbi.nlm.nih.gov/entrez/query.fcgi?db=gene&amp;cmd=Retrieve&amp;dopt=full_report&amp;list_uids=231830</t>
  </si>
  <si>
    <t>NM_146008|MM8|transcript|chr10|84006745|84044154|ExemplarFor 'NM_146008'; gene_id '216198'; transcript_id 'NM_146008'; gene_name 'Tcp11l2'; alt 'E430026E19Rik|MGC39016'; t-complex 11 (mouse) like 2|http://www.ncbi.nlm.nih.gov/entrez/query.fcgi?db=gene&amp;cmd=Retrieve&amp;dopt=full_report&amp;list_uids=216198</t>
  </si>
  <si>
    <t>NM_028752|MM8|transcript|chr5|122470903|122502890|ExemplarFor 'NM_028752'; gene_id '74096'; transcript_id 'NM_028752'; gene_name 'Hvcn1'; alt '0610039P13Rik|AI450555'; hydrogen voltage-gated channel 1|http://www.ncbi.nlm.nih.gov/entrez/query.fcgi?db=gene&amp;cmd=Retrieve&amp;dopt=full_report&amp;list_uids=74096</t>
  </si>
  <si>
    <t>NM_024469|MM8|transcript|chr6|145819895|145822499|ExemplarFor 'NM_024469'; gene_id '79362'; transcript_id 'NM_024469'; gene_name 'Bhlhb3'; alt 'Bhlhb2l|DEC2|Sharp1'; basic helix-loop-helix domain containing, class B3|http://www.ncbi.nlm.nih.gov/entrez/query.fcgi?db=gene&amp;cmd=Retrieve&amp;dopt=full_report&amp;list_uids=79362</t>
  </si>
  <si>
    <t>NM_153142|MM8|transcript|chr11|3807024|3814667|ExemplarFor 'NM_153142'; gene_id '103710'; transcript_id 'NM_153142'; gene_name 'Slc35e4'; alt 'A330108F03Rik|AI414849|AI536442|MGC28785'; solute carrier family 35, member E4|http://www.ncbi.nlm.nih.gov/entrez/query.fcgi?db=gene&amp;cmd=Retrieve&amp;dopt=full_report&amp;list_uids=103710</t>
  </si>
  <si>
    <t>NM_026524|MM8|transcript|chrX|9874446|9876652|ExemplarFor 'NM_026524'; gene_id '68041'; transcript_id 'NM_026524'; gene_name 'Mid1ip1'; alt '3110038L01Rik|Mig12'; Mid1 interacting protein 1 (gastrulation specific G12-like (zebrafish))|http://www.ncbi.nlm.nih.gov/entrez/query.fcgi?db=gene&amp;cmd=Retrieve&amp;dopt=full_report&amp;list_uids=68041</t>
  </si>
  <si>
    <t>NM_018825|MM8|transcript|chr5|136502775|136529530|ExemplarFor 'NM_018825'; gene_id '23921'; transcript_id 'NM_018825'; gene_name 'Aps'; alt '-'; adaptor protein with pleckstrin homology and src|http://www.ncbi.nlm.nih.gov/entrez/query.fcgi?db=gene&amp;cmd=Retrieve&amp;dopt=full_report&amp;list_uids=23921</t>
  </si>
  <si>
    <t>NM_019791|MM8|transcript|chrX|90788192|90794793|ExemplarFor 'NM_019791'; gene_id '94275'; transcript_id 'NM_019791'; gene_name 'Maged1'; alt '2810433C11Rik|5430405L04Rik|DXBwg1492e|Dlixin|Dlxin-1|Dlxin1|FLJ00163|NRAGE|mFLJ00163'; melanoma antigen, family D, 1|http://www.ncbi.nlm.nih.gov/entrez/query.fcgi?db=gene&amp;cmd=Retrieve&amp;dopt=full_report&amp;list_uids=94275</t>
  </si>
  <si>
    <t>NM_030259|MM8|transcript|chr5|124723882|124738853|ExemplarFor 'NM_030259'; gene_id '80291'; transcript_id 'NM_030259'; gene_name 'BC003324'; alt 'MGC7036'; cDNA sequence BC003324|http://www.ncbi.nlm.nih.gov/entrez/query.fcgi?db=gene&amp;cmd=Retrieve&amp;dopt=full_report&amp;list_uids=80291</t>
  </si>
  <si>
    <t>NM_080456|MM8|transcript|chr16|91947194|92001086|ExemplarFor 'NM_080456'; gene_id '121022'; transcript_id 'NM_080456'; gene_name 'Mrps6'; alt 'AW046321'; mitochondrial ribosomal protein S6|http://www.ncbi.nlm.nih.gov/entrez/query.fcgi?db=gene&amp;cmd=Retrieve&amp;dopt=full_report&amp;list_uids=121022</t>
  </si>
  <si>
    <t>NM_001037709|MM8|transcript|chr4|43403081|43448186|ExemplarFor 'NM_001037709,NM_199057'; gene_id '100213'; transcript_id 'NM_001037709'; gene_name 'Rusc2'; alt 'AI840675|mKIAA0375'; RUN and SH3 domain containing 2|http://www.ncbi.nlm.nih.gov/entrez/query.fcgi?db=gene&amp;cmd=Retrieve&amp;dopt=full_report&amp;list_uids=100213</t>
  </si>
  <si>
    <t>NM_011894|MM8|transcript|chr14|30203992|30264870|ExemplarFor 'NM_011894'; gene_id '24056'; transcript_id 'NM_011894'; gene_name 'Sh3bp5'; alt 'AI606498|Sab'; SH3-domain binding protein 5 (BTK-associated)|http://www.ncbi.nlm.nih.gov/entrez/query.fcgi?db=gene&amp;cmd=Retrieve&amp;dopt=full_report&amp;list_uids=24056</t>
  </si>
  <si>
    <t>NM_030707|MM8|transcript|chr3|87336693|87349520|ExemplarFor 'NM_030707'; gene_id '80891'; transcript_id 'NM_030707'; gene_name 'Msr2'; alt '2810439C17Rik|9330158F12|FcRH2sc|Fcrh2|IFGP2|IgSR|MMAN-g|moFcRH2sc'; macrophage scavenger receptor 2|http://www.ncbi.nlm.nih.gov/entrez/query.fcgi?db=gene&amp;cmd=Retrieve&amp;dopt=full_report&amp;list_uids=80891</t>
  </si>
  <si>
    <t>NM_008905|MM8|transcript|chr7|107386442|107536062|ExemplarFor 'NM_008905'; gene_id '19024'; transcript_id 'NM_008905'; gene_name 'Ppfibp2'; alt 'Cclp1|MGC117695'; protein tyrosine phosphatase, receptor-type, F interacting protein, binding protein 2|http://www.ncbi.nlm.nih.gov/entrez/query.fcgi?db=gene&amp;cmd=Retrieve&amp;dopt=full_report&amp;list_uids=19024</t>
  </si>
  <si>
    <t>NM_030693|MM8|transcript|chr7|44680299|44684614|ExemplarFor 'NM_030693'; gene_id '107503'; transcript_id 'NM_030693'; gene_name 'Atf5'; alt 'AFTA|Atf7|Atfx|MGC102397|ODA-10'; activating transcription factor 5|http://www.ncbi.nlm.nih.gov/entrez/query.fcgi?db=gene&amp;cmd=Retrieve&amp;dopt=full_report&amp;list_uids=107503</t>
  </si>
  <si>
    <t>NM_010442|MM8|transcript|chr8|77989693|77996657|ExemplarFor 'NM_010442'; gene_id '15368'; transcript_id 'NM_010442'; gene_name 'Hmox1'; alt 'D8Wsu38e|HO-1|HO1|Hemox|Hmox|Hsp32'; heme oxygenase (decycling) 1|http://www.ncbi.nlm.nih.gov/entrez/query.fcgi?db=gene&amp;cmd=Retrieve&amp;dopt=full_report&amp;list_uids=15368</t>
  </si>
  <si>
    <t>NM_016917|MM8|transcript|chr1|45852629|45870079|ExemplarFor 'NM_016917'; gene_id '53945'; transcript_id 'NM_016917'; gene_name 'Slc40a1'; alt 'Dusg|Fpn1|IREG1|MTP|MTP1|Ol5|Pcm|Slc11a3|Slc39a1'; solute carrier family 40 (iron-regulated transporter), member 1|http://www.ncbi.nlm.nih.gov/entrez/query.fcgi?db=gene&amp;cmd=Retrieve&amp;dopt=full_report&amp;list_uids=53945</t>
  </si>
  <si>
    <t>XM_354801|MM8|transcript|chr14|29958790|29968185|ExemplarFor 'XM_354801'; gene_id '70021'; transcript_id 'XM_354801'; gene_name 'Nt5dc2'; alt '2510015F01Rik'; 5'-nucleotidase domain containing 2|http://www.ncbi.nlm.nih.gov/entrez/query.fcgi?db=gene&amp;cmd=Retrieve&amp;dopt=full_report&amp;list_uids=70021</t>
  </si>
  <si>
    <t>NM_011670|MM8|transcript|chr5|66955424|66966369|ExemplarFor 'NM_011670'; gene_id '22223'; transcript_id 'NM_011670'; gene_name 'Uchl1'; alt 'AW822034|C88048|PGP9.5|R75593|gad'; ubiquitin carboxy-terminal hydrolase L1|http://www.ncbi.nlm.nih.gov/entrez/query.fcgi?db=gene&amp;cmd=Retrieve&amp;dopt=full_report&amp;list_uids=22223</t>
  </si>
  <si>
    <t>NM_009228|MM8|transcript|chr2|154067768|154099522|ExemplarFor 'NM_009228'; gene_id '20648'; transcript_id 'NM_009228'; gene_name 'Snta1'; alt 'AW228934|Snt1'; syntrophin, acidic 1|http://www.ncbi.nlm.nih.gov/entrez/query.fcgi?db=gene&amp;cmd=Retrieve&amp;dopt=full_report&amp;list_uids=20648</t>
  </si>
  <si>
    <t>NM_007503|MM8|transcript|chr9|45157091|45161273|ExemplarFor 'NM_007503'; gene_id '11936'; transcript_id 'NM_007503'; gene_name 'Fxyd2'; alt 'Atp1g1'; FXYD domain-containing ion transport regulator 2|http://www.ncbi.nlm.nih.gov/entrez/query.fcgi?db=gene&amp;cmd=Retrieve&amp;dopt=full_report&amp;list_uids=11936</t>
  </si>
  <si>
    <t>NM_007388|MM8|transcript|chr9|21877147|21881056|ExemplarFor 'NM_007388'; gene_id '11433'; transcript_id 'NM_007388'; gene_name 'Acp5'; alt 'TRACP|TRAP'; acid phosphatase 5, tartrate resistant|http://www.ncbi.nlm.nih.gov/entrez/query.fcgi?db=gene&amp;cmd=Retrieve&amp;dopt=full_report&amp;list_uids=11433</t>
  </si>
  <si>
    <t>Fold-change H37Rv+IFN vs IFN only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2" fontId="0" fillId="0" borderId="0" xfId="0" applyNumberFormat="1" applyFont="1"/>
    <xf numFmtId="0" fontId="1" fillId="0" borderId="1" xfId="0" applyFont="1" applyBorder="1"/>
    <xf numFmtId="2" fontId="0" fillId="0" borderId="3" xfId="0" applyNumberFormat="1" applyFont="1" applyBorder="1" applyAlignment="1">
      <alignment horizontal="left" vertical="center" indent="1"/>
    </xf>
    <xf numFmtId="0" fontId="0" fillId="0" borderId="0" xfId="0" applyFont="1" applyAlignment="1">
      <alignment horizontal="left" indent="1"/>
    </xf>
    <xf numFmtId="11" fontId="0" fillId="0" borderId="0" xfId="0" applyNumberFormat="1" applyFont="1" applyAlignment="1">
      <alignment horizontal="left" indent="1"/>
    </xf>
    <xf numFmtId="0" fontId="0" fillId="0" borderId="0" xfId="0" applyAlignment="1">
      <alignment horizontal="left" indent="1"/>
    </xf>
    <xf numFmtId="2" fontId="0" fillId="0" borderId="3" xfId="0" applyNumberFormat="1" applyFont="1" applyBorder="1" applyAlignment="1">
      <alignment horizontal="left" indent="1"/>
    </xf>
    <xf numFmtId="0" fontId="0" fillId="0" borderId="0" xfId="0"/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 applyNumberFormat="1"/>
    <xf numFmtId="0" fontId="0" fillId="0" borderId="1" xfId="0" applyFont="1" applyBorder="1" applyAlignment="1">
      <alignment horizontal="left" indent="1"/>
    </xf>
    <xf numFmtId="0" fontId="0" fillId="0" borderId="0" xfId="0" applyFont="1" applyAlignment="1">
      <alignment horizontal="left" vertical="center" indent="1"/>
    </xf>
    <xf numFmtId="2" fontId="0" fillId="0" borderId="2" xfId="0" applyNumberFormat="1" applyFont="1" applyBorder="1" applyAlignment="1">
      <alignment horizontal="left" vertical="center" indent="1"/>
    </xf>
    <xf numFmtId="0" fontId="0" fillId="0" borderId="0" xfId="0" applyFont="1"/>
    <xf numFmtId="2" fontId="0" fillId="0" borderId="1" xfId="0" applyNumberFormat="1" applyFont="1" applyBorder="1"/>
    <xf numFmtId="2" fontId="0" fillId="0" borderId="0" xfId="0" applyNumberFormat="1" applyFont="1" applyBorder="1" applyAlignment="1">
      <alignment horizontal="left" indent="1"/>
    </xf>
    <xf numFmtId="2" fontId="0" fillId="0" borderId="2" xfId="0" applyNumberFormat="1" applyFont="1" applyBorder="1" applyAlignment="1">
      <alignment horizontal="left" inden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71"/>
  <sheetViews>
    <sheetView workbookViewId="0">
      <selection activeCell="D9" sqref="D9"/>
    </sheetView>
  </sheetViews>
  <sheetFormatPr defaultRowHeight="15"/>
  <cols>
    <col min="1" max="1" width="16.42578125" style="5" customWidth="1"/>
    <col min="2" max="2" width="19" style="5" customWidth="1"/>
    <col min="3" max="3" width="9.140625" style="17"/>
  </cols>
  <sheetData>
    <row r="1" spans="1:3">
      <c r="A1" s="14" t="s">
        <v>303</v>
      </c>
      <c r="B1" s="20" t="s">
        <v>302</v>
      </c>
      <c r="C1" s="18" t="s">
        <v>0</v>
      </c>
    </row>
    <row r="2" spans="1:3">
      <c r="A2" s="6">
        <v>2.3200000000000001E-5</v>
      </c>
      <c r="B2" s="19">
        <v>-21.673978694894966</v>
      </c>
      <c r="C2" s="2" t="s">
        <v>123</v>
      </c>
    </row>
    <row r="3" spans="1:3">
      <c r="A3" s="5">
        <v>2.9834950000000001E-3</v>
      </c>
      <c r="B3" s="19">
        <v>-17.08827105531191</v>
      </c>
      <c r="C3" s="2" t="s">
        <v>150</v>
      </c>
    </row>
    <row r="4" spans="1:3">
      <c r="A4" s="6">
        <v>9.7299999999999993E-5</v>
      </c>
      <c r="B4" s="19">
        <v>-15.907869521372485</v>
      </c>
      <c r="C4" s="2" t="s">
        <v>97</v>
      </c>
    </row>
    <row r="5" spans="1:3">
      <c r="A5" s="6">
        <v>3.9299999999999999E-7</v>
      </c>
      <c r="B5" s="19">
        <v>-14.487330163311857</v>
      </c>
      <c r="C5" s="2" t="s">
        <v>70</v>
      </c>
    </row>
    <row r="6" spans="1:3">
      <c r="A6" s="5">
        <v>2.0653030000000001E-3</v>
      </c>
      <c r="B6" s="19">
        <v>-14.206971467645156</v>
      </c>
      <c r="C6" s="2" t="s">
        <v>146</v>
      </c>
    </row>
    <row r="7" spans="1:3">
      <c r="A7" s="5">
        <v>3.71092E-4</v>
      </c>
      <c r="B7" s="19">
        <v>-13.153633533554055</v>
      </c>
      <c r="C7" s="2" t="s">
        <v>94</v>
      </c>
    </row>
    <row r="8" spans="1:3">
      <c r="A8" s="6">
        <v>8.4300000000000003E-5</v>
      </c>
      <c r="B8" s="19">
        <v>-9.5421517619536118</v>
      </c>
      <c r="C8" s="2" t="s">
        <v>39</v>
      </c>
    </row>
    <row r="9" spans="1:3">
      <c r="A9" s="5">
        <v>1.078248E-3</v>
      </c>
      <c r="B9" s="19">
        <v>-7.3869466759873115</v>
      </c>
      <c r="C9" s="2" t="s">
        <v>141</v>
      </c>
    </row>
    <row r="10" spans="1:3">
      <c r="A10" s="5">
        <v>3.8249200000000001E-4</v>
      </c>
      <c r="B10" s="19">
        <v>-7.0670329553449589</v>
      </c>
      <c r="C10" s="2" t="s">
        <v>54</v>
      </c>
    </row>
    <row r="11" spans="1:3">
      <c r="A11" s="5">
        <v>1.25535E-4</v>
      </c>
      <c r="B11" s="19">
        <v>-7.0369031803326623</v>
      </c>
      <c r="C11" s="2" t="s">
        <v>50</v>
      </c>
    </row>
    <row r="12" spans="1:3">
      <c r="A12" s="5">
        <v>3.272362E-3</v>
      </c>
      <c r="B12" s="19">
        <v>-6.9585536530344818</v>
      </c>
      <c r="C12" s="2" t="s">
        <v>77</v>
      </c>
    </row>
    <row r="13" spans="1:3">
      <c r="A13" s="5">
        <v>8.4142829999999998E-3</v>
      </c>
      <c r="B13" s="19">
        <v>-6.8248817909779786</v>
      </c>
      <c r="C13" s="2" t="s">
        <v>113</v>
      </c>
    </row>
    <row r="14" spans="1:3">
      <c r="A14" s="5">
        <v>1.0362893999999999E-2</v>
      </c>
      <c r="B14" s="19">
        <v>-6.7013187797697009</v>
      </c>
      <c r="C14" s="2" t="s">
        <v>83</v>
      </c>
    </row>
    <row r="15" spans="1:3">
      <c r="A15" s="5">
        <v>1.84431E-3</v>
      </c>
      <c r="B15" s="19">
        <v>-6.5493191273239209</v>
      </c>
      <c r="C15" s="2" t="s">
        <v>41</v>
      </c>
    </row>
    <row r="16" spans="1:3">
      <c r="A16" s="5">
        <v>1.1123076000000001E-2</v>
      </c>
      <c r="B16" s="19">
        <v>-6.4686413548060715</v>
      </c>
      <c r="C16" s="2" t="s">
        <v>42</v>
      </c>
    </row>
    <row r="17" spans="1:3">
      <c r="A17" s="5">
        <v>2.4423969999999998E-3</v>
      </c>
      <c r="B17" s="19">
        <v>-6.3457105496997928</v>
      </c>
      <c r="C17" s="2" t="s">
        <v>118</v>
      </c>
    </row>
    <row r="18" spans="1:3">
      <c r="A18" s="5">
        <v>1.92132E-4</v>
      </c>
      <c r="B18" s="19">
        <v>-6.039918348208575</v>
      </c>
      <c r="C18" s="2" t="s">
        <v>120</v>
      </c>
    </row>
    <row r="19" spans="1:3">
      <c r="A19" s="5">
        <v>2.3571220000000001E-3</v>
      </c>
      <c r="B19" s="19">
        <v>-5.8246159453128943</v>
      </c>
      <c r="C19" s="2" t="s">
        <v>13</v>
      </c>
    </row>
    <row r="20" spans="1:3">
      <c r="A20" s="5">
        <v>7.6979200000000005E-4</v>
      </c>
      <c r="B20" s="19">
        <v>-5.7031202150291147</v>
      </c>
      <c r="C20" s="2" t="s">
        <v>65</v>
      </c>
    </row>
    <row r="21" spans="1:3">
      <c r="A21" s="5">
        <v>7.4213120000000002E-3</v>
      </c>
      <c r="B21" s="19">
        <v>-5.4938609734902961</v>
      </c>
      <c r="C21" s="2" t="s">
        <v>154</v>
      </c>
    </row>
    <row r="22" spans="1:3">
      <c r="A22" s="5">
        <v>2.2971300000000001E-3</v>
      </c>
      <c r="B22" s="19">
        <v>-5.3282704169604811</v>
      </c>
      <c r="C22" s="2" t="s">
        <v>53</v>
      </c>
    </row>
    <row r="23" spans="1:3">
      <c r="A23" s="5">
        <v>1.416982E-3</v>
      </c>
      <c r="B23" s="19">
        <v>-5.3167866168481153</v>
      </c>
      <c r="C23" s="2" t="s">
        <v>52</v>
      </c>
    </row>
    <row r="24" spans="1:3">
      <c r="A24" s="5">
        <v>1.19158E-4</v>
      </c>
      <c r="B24" s="19">
        <v>-5.2256694266047834</v>
      </c>
      <c r="C24" s="2" t="s">
        <v>43</v>
      </c>
    </row>
    <row r="25" spans="1:3">
      <c r="A25" s="5">
        <v>5.3673360000000003E-3</v>
      </c>
      <c r="B25" s="19">
        <v>-4.9528820416244201</v>
      </c>
      <c r="C25" s="2" t="s">
        <v>110</v>
      </c>
    </row>
    <row r="26" spans="1:3">
      <c r="A26" s="5">
        <v>2.9913850000000001E-3</v>
      </c>
      <c r="B26" s="19">
        <v>-4.6866881345080786</v>
      </c>
      <c r="C26" s="2" t="s">
        <v>11</v>
      </c>
    </row>
    <row r="27" spans="1:3">
      <c r="A27" s="5">
        <v>1.9567870000000002E-3</v>
      </c>
      <c r="B27" s="19">
        <v>-4.6742826759222256</v>
      </c>
      <c r="C27" s="2" t="s">
        <v>73</v>
      </c>
    </row>
    <row r="28" spans="1:3">
      <c r="A28" s="5">
        <v>1.2152258000000001E-2</v>
      </c>
      <c r="B28" s="19">
        <v>-4.6676121600354126</v>
      </c>
      <c r="C28" s="2" t="s">
        <v>31</v>
      </c>
    </row>
    <row r="29" spans="1:3">
      <c r="A29" s="5">
        <v>5.3959530000000002E-3</v>
      </c>
      <c r="B29" s="19">
        <v>-4.6153159789658016</v>
      </c>
      <c r="C29" s="2" t="s">
        <v>24</v>
      </c>
    </row>
    <row r="30" spans="1:3">
      <c r="A30" s="5">
        <v>4.8153099999999999E-4</v>
      </c>
      <c r="B30" s="19">
        <v>-4.602500090681132</v>
      </c>
      <c r="C30" s="2" t="s">
        <v>104</v>
      </c>
    </row>
    <row r="31" spans="1:3">
      <c r="A31" s="5">
        <v>7.4220799999999995E-4</v>
      </c>
      <c r="B31" s="19">
        <v>-4.550910244566265</v>
      </c>
      <c r="C31" s="2" t="s">
        <v>60</v>
      </c>
    </row>
    <row r="32" spans="1:3">
      <c r="A32" s="5">
        <v>5.0862499999999996E-4</v>
      </c>
      <c r="B32" s="19">
        <v>-4.511618022406326</v>
      </c>
      <c r="C32" s="2" t="s">
        <v>15</v>
      </c>
    </row>
    <row r="33" spans="1:3">
      <c r="A33" s="5">
        <v>1.5677614999999999E-2</v>
      </c>
      <c r="B33" s="19">
        <v>-4.4100580105607481</v>
      </c>
      <c r="C33" s="2" t="s">
        <v>136</v>
      </c>
    </row>
    <row r="34" spans="1:3">
      <c r="A34" s="5">
        <v>5.2547200000000003E-4</v>
      </c>
      <c r="B34" s="19">
        <v>-4.3628565431842192</v>
      </c>
      <c r="C34" s="2" t="s">
        <v>153</v>
      </c>
    </row>
    <row r="35" spans="1:3">
      <c r="A35" s="6">
        <v>2.0800000000000001E-5</v>
      </c>
      <c r="B35" s="19">
        <v>-4.3621422705301098</v>
      </c>
      <c r="C35" s="2" t="s">
        <v>6</v>
      </c>
    </row>
    <row r="36" spans="1:3">
      <c r="A36" s="5">
        <v>4.116008E-3</v>
      </c>
      <c r="B36" s="19">
        <v>-4.2750379736347686</v>
      </c>
      <c r="C36" s="2" t="s">
        <v>132</v>
      </c>
    </row>
    <row r="37" spans="1:3">
      <c r="A37" s="5">
        <v>1.0170559999999999E-3</v>
      </c>
      <c r="B37" s="19">
        <v>-4.2689139934953158</v>
      </c>
      <c r="C37" s="2" t="s">
        <v>133</v>
      </c>
    </row>
    <row r="38" spans="1:3">
      <c r="A38" s="5">
        <v>1.325197E-3</v>
      </c>
      <c r="B38" s="19">
        <v>-4.2042805684879312</v>
      </c>
      <c r="C38" s="2" t="s">
        <v>49</v>
      </c>
    </row>
    <row r="39" spans="1:3">
      <c r="A39" s="5">
        <v>1.7559229999999999E-2</v>
      </c>
      <c r="B39" s="19">
        <v>-4.012096817639395</v>
      </c>
      <c r="C39" s="2" t="s">
        <v>152</v>
      </c>
    </row>
    <row r="40" spans="1:3">
      <c r="A40" s="5">
        <v>3.4443400000000002E-4</v>
      </c>
      <c r="B40" s="19">
        <v>-3.9296158638800365</v>
      </c>
      <c r="C40" s="2" t="s">
        <v>129</v>
      </c>
    </row>
    <row r="41" spans="1:3">
      <c r="A41" s="5">
        <v>3.3406640000000001E-3</v>
      </c>
      <c r="B41" s="19">
        <v>-3.8667762616232313</v>
      </c>
      <c r="C41" s="2" t="s">
        <v>156</v>
      </c>
    </row>
    <row r="42" spans="1:3">
      <c r="A42" s="5">
        <v>1.2993E-4</v>
      </c>
      <c r="B42" s="19">
        <v>-3.8620792221293567</v>
      </c>
      <c r="C42" s="2" t="s">
        <v>55</v>
      </c>
    </row>
    <row r="43" spans="1:3">
      <c r="A43" s="5">
        <v>2.4556799999999999E-4</v>
      </c>
      <c r="B43" s="19">
        <v>-3.8597028271802349</v>
      </c>
      <c r="C43" s="2" t="s">
        <v>103</v>
      </c>
    </row>
    <row r="44" spans="1:3">
      <c r="A44" s="5">
        <v>7.6455009999999999E-3</v>
      </c>
      <c r="B44" s="19">
        <v>-3.8284295941405251</v>
      </c>
      <c r="C44" s="2" t="s">
        <v>130</v>
      </c>
    </row>
    <row r="45" spans="1:3">
      <c r="A45" s="6">
        <v>1.2799999999999999E-5</v>
      </c>
      <c r="B45" s="19">
        <v>-3.804186818275094</v>
      </c>
      <c r="C45" s="2" t="s">
        <v>74</v>
      </c>
    </row>
    <row r="46" spans="1:3">
      <c r="A46" s="5">
        <v>1.6845299999999999E-4</v>
      </c>
      <c r="B46" s="19">
        <v>-3.7380984956179657</v>
      </c>
      <c r="C46" s="2" t="s">
        <v>14</v>
      </c>
    </row>
    <row r="47" spans="1:3">
      <c r="A47" s="5">
        <v>3.0968829999999999E-3</v>
      </c>
      <c r="B47" s="19">
        <v>-3.6060532017512275</v>
      </c>
      <c r="C47" s="2" t="s">
        <v>68</v>
      </c>
    </row>
    <row r="48" spans="1:3">
      <c r="A48" s="5">
        <v>3.4697930000000001E-3</v>
      </c>
      <c r="B48" s="19">
        <v>-3.5565054393180451</v>
      </c>
      <c r="C48" s="2" t="s">
        <v>99</v>
      </c>
    </row>
    <row r="49" spans="1:3">
      <c r="A49" s="5">
        <v>7.7724370000000001E-3</v>
      </c>
      <c r="B49" s="19">
        <v>-3.5510473347751819</v>
      </c>
      <c r="C49" s="2" t="s">
        <v>96</v>
      </c>
    </row>
    <row r="50" spans="1:3">
      <c r="A50" s="5">
        <v>1.0258797E-2</v>
      </c>
      <c r="B50" s="19">
        <v>-3.5509624388756658</v>
      </c>
      <c r="C50" s="2" t="s">
        <v>100</v>
      </c>
    </row>
    <row r="51" spans="1:3">
      <c r="A51" s="5">
        <v>2.7504140000000001E-3</v>
      </c>
      <c r="B51" s="19">
        <v>-3.5459306807643669</v>
      </c>
      <c r="C51" s="2" t="s">
        <v>1</v>
      </c>
    </row>
    <row r="52" spans="1:3">
      <c r="A52" s="5">
        <v>1.7282456000000002E-2</v>
      </c>
      <c r="B52" s="19">
        <v>-3.4993142438928335</v>
      </c>
      <c r="C52" s="2" t="s">
        <v>63</v>
      </c>
    </row>
    <row r="53" spans="1:3">
      <c r="A53" s="5">
        <v>1.0826453E-2</v>
      </c>
      <c r="B53" s="19">
        <v>-3.4850671078961173</v>
      </c>
      <c r="C53" s="2" t="s">
        <v>21</v>
      </c>
    </row>
    <row r="54" spans="1:3">
      <c r="A54" s="5">
        <v>2.4144699999999999E-4</v>
      </c>
      <c r="B54" s="19">
        <v>-3.4322996819181171</v>
      </c>
      <c r="C54" s="2" t="s">
        <v>35</v>
      </c>
    </row>
    <row r="55" spans="1:3">
      <c r="A55" s="5">
        <v>1.7055352999999999E-2</v>
      </c>
      <c r="B55" s="19">
        <v>-3.3966922456322099</v>
      </c>
      <c r="C55" s="2" t="s">
        <v>89</v>
      </c>
    </row>
    <row r="56" spans="1:3">
      <c r="A56" s="5">
        <v>3.9600390000000003E-3</v>
      </c>
      <c r="B56" s="19">
        <v>-3.3816479524506731</v>
      </c>
      <c r="C56" s="2" t="s">
        <v>10</v>
      </c>
    </row>
    <row r="57" spans="1:3">
      <c r="A57" s="5">
        <v>9.5276779999999995E-3</v>
      </c>
      <c r="B57" s="19">
        <v>-3.3806956994526938</v>
      </c>
      <c r="C57" s="2" t="s">
        <v>147</v>
      </c>
    </row>
    <row r="58" spans="1:3">
      <c r="A58" s="5">
        <v>3.1975189999999998E-3</v>
      </c>
      <c r="B58" s="19">
        <v>-3.361112689515958</v>
      </c>
      <c r="C58" s="2" t="s">
        <v>23</v>
      </c>
    </row>
    <row r="59" spans="1:3">
      <c r="A59" s="5">
        <v>3.54779E-4</v>
      </c>
      <c r="B59" s="19">
        <v>-3.2329410992496994</v>
      </c>
      <c r="C59" s="2" t="s">
        <v>20</v>
      </c>
    </row>
    <row r="60" spans="1:3">
      <c r="A60" s="5">
        <v>8.7504399999999995E-4</v>
      </c>
      <c r="B60" s="19">
        <v>-3.2256355408304662</v>
      </c>
      <c r="C60" s="2" t="s">
        <v>27</v>
      </c>
    </row>
    <row r="61" spans="1:3">
      <c r="A61" s="5">
        <v>1.8465549999999999E-3</v>
      </c>
      <c r="B61" s="19">
        <v>-3.190995247621804</v>
      </c>
      <c r="C61" s="2" t="s">
        <v>34</v>
      </c>
    </row>
    <row r="62" spans="1:3">
      <c r="A62" s="5">
        <v>4.6360810000000002E-3</v>
      </c>
      <c r="B62" s="19">
        <v>-3.1227761074181619</v>
      </c>
      <c r="C62" s="2" t="s">
        <v>159</v>
      </c>
    </row>
    <row r="63" spans="1:3">
      <c r="A63" s="5">
        <v>1.7208973999999998E-2</v>
      </c>
      <c r="B63" s="19">
        <v>-3.1100134723103432</v>
      </c>
      <c r="C63" s="2" t="s">
        <v>75</v>
      </c>
    </row>
    <row r="64" spans="1:3">
      <c r="A64" s="5">
        <v>7.3850299999999995E-4</v>
      </c>
      <c r="B64" s="19">
        <v>-3.1073801750489811</v>
      </c>
      <c r="C64" s="2" t="s">
        <v>26</v>
      </c>
    </row>
    <row r="65" spans="1:3">
      <c r="A65" s="5">
        <v>7.0610300000000003E-4</v>
      </c>
      <c r="B65" s="19">
        <v>-3.091476673725698</v>
      </c>
      <c r="C65" s="2" t="s">
        <v>158</v>
      </c>
    </row>
    <row r="66" spans="1:3">
      <c r="A66" s="5">
        <v>1.1474763000000001E-2</v>
      </c>
      <c r="B66" s="19">
        <v>-3.0784341587601043</v>
      </c>
      <c r="C66" s="2" t="s">
        <v>125</v>
      </c>
    </row>
    <row r="67" spans="1:3">
      <c r="A67" s="5">
        <v>5.1425990000000003E-3</v>
      </c>
      <c r="B67" s="19">
        <v>-3.0633662931545134</v>
      </c>
      <c r="C67" s="2" t="s">
        <v>69</v>
      </c>
    </row>
    <row r="68" spans="1:3">
      <c r="A68" s="5">
        <v>1.54711E-4</v>
      </c>
      <c r="B68" s="19">
        <v>-2.9905653835772328</v>
      </c>
      <c r="C68" s="2" t="s">
        <v>56</v>
      </c>
    </row>
    <row r="69" spans="1:3">
      <c r="A69" s="5">
        <v>4.4540121000000002E-2</v>
      </c>
      <c r="B69" s="19">
        <v>-2.9697439475341767</v>
      </c>
      <c r="C69" s="2" t="s">
        <v>105</v>
      </c>
    </row>
    <row r="70" spans="1:3">
      <c r="A70" s="5">
        <v>1.6514658000000002E-2</v>
      </c>
      <c r="B70" s="19">
        <v>-2.9637807915186229</v>
      </c>
      <c r="C70" s="2" t="s">
        <v>145</v>
      </c>
    </row>
    <row r="71" spans="1:3">
      <c r="A71" s="5">
        <v>2.72248E-4</v>
      </c>
      <c r="B71" s="19">
        <v>-2.9462502651938265</v>
      </c>
      <c r="C71" s="2" t="s">
        <v>128</v>
      </c>
    </row>
    <row r="72" spans="1:3">
      <c r="A72" s="5">
        <v>3.5144159999999998E-3</v>
      </c>
      <c r="B72" s="19">
        <v>-2.9426128430576668</v>
      </c>
      <c r="C72" s="2" t="s">
        <v>111</v>
      </c>
    </row>
    <row r="73" spans="1:3">
      <c r="A73" s="5">
        <v>2.8036189999999998E-3</v>
      </c>
      <c r="B73" s="19">
        <v>-2.9344341443785149</v>
      </c>
      <c r="C73" s="2" t="s">
        <v>157</v>
      </c>
    </row>
    <row r="74" spans="1:3">
      <c r="A74" s="6">
        <v>7.1899999999999999E-5</v>
      </c>
      <c r="B74" s="19">
        <v>-2.9146852205132823</v>
      </c>
      <c r="C74" s="2" t="s">
        <v>12</v>
      </c>
    </row>
    <row r="75" spans="1:3">
      <c r="A75" s="5">
        <v>1.7681629999999999E-3</v>
      </c>
      <c r="B75" s="19">
        <v>-2.9110632717352241</v>
      </c>
      <c r="C75" s="2" t="s">
        <v>8</v>
      </c>
    </row>
    <row r="76" spans="1:3">
      <c r="A76" s="5">
        <v>7.4669299999999999E-4</v>
      </c>
      <c r="B76" s="19">
        <v>-2.865180728208045</v>
      </c>
      <c r="C76" s="2" t="s">
        <v>116</v>
      </c>
    </row>
    <row r="77" spans="1:3">
      <c r="A77" s="5">
        <v>1.0068552999999999E-2</v>
      </c>
      <c r="B77" s="19">
        <v>-2.8604229758463573</v>
      </c>
      <c r="C77" s="2" t="s">
        <v>37</v>
      </c>
    </row>
    <row r="78" spans="1:3">
      <c r="A78" s="5">
        <v>4.6222429999999998E-3</v>
      </c>
      <c r="B78" s="19">
        <v>-2.8498860981343235</v>
      </c>
      <c r="C78" s="2" t="s">
        <v>85</v>
      </c>
    </row>
    <row r="79" spans="1:3">
      <c r="A79" s="5">
        <v>1.2159149999999999E-3</v>
      </c>
      <c r="B79" s="19">
        <v>-2.8400964277212588</v>
      </c>
      <c r="C79" s="2" t="s">
        <v>59</v>
      </c>
    </row>
    <row r="80" spans="1:3">
      <c r="A80" s="5">
        <v>2.4082699999999999E-4</v>
      </c>
      <c r="B80" s="19">
        <v>-2.8278884131093505</v>
      </c>
      <c r="C80" s="2" t="s">
        <v>9</v>
      </c>
    </row>
    <row r="81" spans="1:3">
      <c r="A81" s="5">
        <v>2.407087E-3</v>
      </c>
      <c r="B81" s="19">
        <v>-2.821369394688495</v>
      </c>
      <c r="C81" s="2" t="s">
        <v>121</v>
      </c>
    </row>
    <row r="82" spans="1:3">
      <c r="A82" s="5">
        <v>4.4101105000000002E-2</v>
      </c>
      <c r="B82" s="19">
        <v>-2.8160574965248655</v>
      </c>
      <c r="C82" s="2" t="s">
        <v>64</v>
      </c>
    </row>
    <row r="83" spans="1:3">
      <c r="A83" s="5">
        <v>9.3528810000000004E-3</v>
      </c>
      <c r="B83" s="19">
        <v>-2.7592305868209492</v>
      </c>
      <c r="C83" s="2" t="s">
        <v>62</v>
      </c>
    </row>
    <row r="84" spans="1:3">
      <c r="A84" s="6">
        <v>3.8999999999999999E-5</v>
      </c>
      <c r="B84" s="19">
        <v>-2.7260961048902073</v>
      </c>
      <c r="C84" s="2" t="s">
        <v>138</v>
      </c>
    </row>
    <row r="85" spans="1:3">
      <c r="A85" s="5">
        <v>2.8306989999999999E-3</v>
      </c>
      <c r="B85" s="19">
        <v>-2.7039846467359787</v>
      </c>
      <c r="C85" s="2" t="s">
        <v>7</v>
      </c>
    </row>
    <row r="86" spans="1:3">
      <c r="A86" s="5">
        <v>3.6861379999999998E-3</v>
      </c>
      <c r="B86" s="19">
        <v>-2.6527353395455995</v>
      </c>
      <c r="C86" s="2" t="s">
        <v>114</v>
      </c>
    </row>
    <row r="87" spans="1:3">
      <c r="A87" s="5">
        <v>9.3618800000000002E-4</v>
      </c>
      <c r="B87" s="19">
        <v>-2.6194272961701235</v>
      </c>
      <c r="C87" s="2" t="s">
        <v>2</v>
      </c>
    </row>
    <row r="88" spans="1:3">
      <c r="A88" s="5">
        <v>1.6195300000000001E-3</v>
      </c>
      <c r="B88" s="19">
        <v>-2.6169240968001866</v>
      </c>
      <c r="C88" s="2" t="s">
        <v>127</v>
      </c>
    </row>
    <row r="89" spans="1:3">
      <c r="A89" s="5">
        <v>1.0128023999999999E-2</v>
      </c>
      <c r="B89" s="19">
        <v>-2.5837546259765451</v>
      </c>
      <c r="C89" s="2" t="s">
        <v>124</v>
      </c>
    </row>
    <row r="90" spans="1:3">
      <c r="A90" s="5">
        <v>5.3160079999999997E-3</v>
      </c>
      <c r="B90" s="19">
        <v>-2.5670145205413935</v>
      </c>
      <c r="C90" s="2" t="s">
        <v>5</v>
      </c>
    </row>
    <row r="91" spans="1:3">
      <c r="A91" s="5">
        <v>7.8007470000000002E-3</v>
      </c>
      <c r="B91" s="19">
        <v>-2.5649024013204205</v>
      </c>
      <c r="C91" s="2" t="s">
        <v>28</v>
      </c>
    </row>
    <row r="92" spans="1:3">
      <c r="A92" s="5">
        <v>2.0730689999999999E-3</v>
      </c>
      <c r="B92" s="19">
        <v>-2.5353663574069114</v>
      </c>
      <c r="C92" s="2" t="s">
        <v>109</v>
      </c>
    </row>
    <row r="93" spans="1:3">
      <c r="A93" s="5">
        <v>3.6000099999999998E-4</v>
      </c>
      <c r="B93" s="19">
        <v>-2.5205517064283933</v>
      </c>
      <c r="C93" s="2" t="s">
        <v>80</v>
      </c>
    </row>
    <row r="94" spans="1:3">
      <c r="A94" s="5">
        <v>7.5762980000000004E-3</v>
      </c>
      <c r="B94" s="19">
        <v>-2.5170164721825321</v>
      </c>
      <c r="C94" s="2" t="s">
        <v>131</v>
      </c>
    </row>
    <row r="95" spans="1:3">
      <c r="A95" s="5">
        <v>3.5338824999999997E-2</v>
      </c>
      <c r="B95" s="19">
        <v>-2.5147055796955367</v>
      </c>
      <c r="C95" s="2" t="s">
        <v>115</v>
      </c>
    </row>
    <row r="96" spans="1:3">
      <c r="A96" s="5">
        <v>1.5908296999999998E-2</v>
      </c>
      <c r="B96" s="19">
        <v>-2.4910615661941238</v>
      </c>
      <c r="C96" s="2" t="s">
        <v>93</v>
      </c>
    </row>
    <row r="97" spans="1:3">
      <c r="A97" s="5">
        <v>6.8573009999999997E-3</v>
      </c>
      <c r="B97" s="19">
        <v>-2.4838903380006059</v>
      </c>
      <c r="C97" s="2" t="s">
        <v>30</v>
      </c>
    </row>
    <row r="98" spans="1:3">
      <c r="A98" s="5">
        <v>5.6330499999999995E-4</v>
      </c>
      <c r="B98" s="19">
        <v>-2.4769400481154484</v>
      </c>
      <c r="C98" s="2" t="s">
        <v>38</v>
      </c>
    </row>
    <row r="99" spans="1:3">
      <c r="A99" s="5">
        <v>4.3002774000000001E-2</v>
      </c>
      <c r="B99" s="19">
        <v>-2.4715404484007948</v>
      </c>
      <c r="C99" s="2" t="s">
        <v>79</v>
      </c>
    </row>
    <row r="100" spans="1:3">
      <c r="A100" s="5">
        <v>1.9713200000000001E-4</v>
      </c>
      <c r="B100" s="19">
        <v>-2.4274270109880947</v>
      </c>
      <c r="C100" s="2" t="s">
        <v>17</v>
      </c>
    </row>
    <row r="101" spans="1:3">
      <c r="A101" s="5">
        <v>2.1096819999999999E-3</v>
      </c>
      <c r="B101" s="19">
        <v>-2.4260805087735959</v>
      </c>
      <c r="C101" s="2" t="s">
        <v>140</v>
      </c>
    </row>
    <row r="102" spans="1:3">
      <c r="A102" s="5">
        <v>1.7270040000000001E-3</v>
      </c>
      <c r="B102" s="19">
        <v>-2.413322393410271</v>
      </c>
      <c r="C102" s="2" t="s">
        <v>112</v>
      </c>
    </row>
    <row r="103" spans="1:3">
      <c r="A103" s="5">
        <v>9.3902210000000007E-3</v>
      </c>
      <c r="B103" s="19">
        <v>-2.4108547997278134</v>
      </c>
      <c r="C103" s="2" t="s">
        <v>149</v>
      </c>
    </row>
    <row r="104" spans="1:3">
      <c r="A104" s="5">
        <v>1.4041213E-2</v>
      </c>
      <c r="B104" s="19">
        <v>-2.4016257767600857</v>
      </c>
      <c r="C104" s="2" t="s">
        <v>107</v>
      </c>
    </row>
    <row r="105" spans="1:3">
      <c r="A105" s="6">
        <v>7.4900000000000005E-5</v>
      </c>
      <c r="B105" s="19">
        <v>-2.4010126756522965</v>
      </c>
      <c r="C105" s="2" t="s">
        <v>66</v>
      </c>
    </row>
    <row r="106" spans="1:3">
      <c r="A106" s="5">
        <v>5.3256830000000003E-3</v>
      </c>
      <c r="B106" s="19">
        <v>-2.3860879664965178</v>
      </c>
      <c r="C106" s="2" t="s">
        <v>18</v>
      </c>
    </row>
    <row r="107" spans="1:3">
      <c r="A107" s="5">
        <v>3.5962766E-2</v>
      </c>
      <c r="B107" s="19">
        <v>-2.3726167060103207</v>
      </c>
      <c r="C107" s="2" t="s">
        <v>16</v>
      </c>
    </row>
    <row r="108" spans="1:3">
      <c r="A108" s="5">
        <v>4.7251619999999998E-3</v>
      </c>
      <c r="B108" s="19">
        <v>-2.3691237582044806</v>
      </c>
      <c r="C108" s="2" t="s">
        <v>84</v>
      </c>
    </row>
    <row r="109" spans="1:3">
      <c r="A109" s="5">
        <v>5.8125349999999998E-3</v>
      </c>
      <c r="B109" s="19">
        <v>-2.3557354167082782</v>
      </c>
      <c r="C109" s="2" t="s">
        <v>47</v>
      </c>
    </row>
    <row r="110" spans="1:3">
      <c r="A110" s="5">
        <v>2.8467309999999999E-3</v>
      </c>
      <c r="B110" s="19">
        <v>-2.3545771934482933</v>
      </c>
      <c r="C110" s="2" t="s">
        <v>151</v>
      </c>
    </row>
    <row r="111" spans="1:3">
      <c r="A111" s="5">
        <v>1.7179032E-2</v>
      </c>
      <c r="B111" s="19">
        <v>-2.353581524503972</v>
      </c>
      <c r="C111" s="2" t="s">
        <v>142</v>
      </c>
    </row>
    <row r="112" spans="1:3">
      <c r="A112" s="5">
        <v>1.2961139999999999E-3</v>
      </c>
      <c r="B112" s="19">
        <v>-2.3395920847889209</v>
      </c>
      <c r="C112" s="2" t="s">
        <v>51</v>
      </c>
    </row>
    <row r="113" spans="1:3">
      <c r="A113" s="5">
        <v>3.0766439999999999E-3</v>
      </c>
      <c r="B113" s="19">
        <v>-2.3177528002200947</v>
      </c>
      <c r="C113" s="2" t="s">
        <v>102</v>
      </c>
    </row>
    <row r="114" spans="1:3">
      <c r="A114" s="5">
        <v>1.6416947000000001E-2</v>
      </c>
      <c r="B114" s="19">
        <v>-2.3136424215033977</v>
      </c>
      <c r="C114" s="2" t="s">
        <v>143</v>
      </c>
    </row>
    <row r="115" spans="1:3">
      <c r="A115" s="5">
        <v>2.0140833E-2</v>
      </c>
      <c r="B115" s="19">
        <v>-2.3130579919035825</v>
      </c>
      <c r="C115" s="2" t="s">
        <v>44</v>
      </c>
    </row>
    <row r="116" spans="1:3">
      <c r="A116" s="5">
        <v>4.7920918E-2</v>
      </c>
      <c r="B116" s="19">
        <v>-2.3052149145737673</v>
      </c>
      <c r="C116" s="2" t="s">
        <v>58</v>
      </c>
    </row>
    <row r="117" spans="1:3">
      <c r="A117" s="5">
        <v>7.8887100000000002E-4</v>
      </c>
      <c r="B117" s="19">
        <v>-2.2981562875044785</v>
      </c>
      <c r="C117" s="2" t="s">
        <v>57</v>
      </c>
    </row>
    <row r="118" spans="1:3">
      <c r="A118" s="5">
        <v>4.027943E-3</v>
      </c>
      <c r="B118" s="19">
        <v>-2.285279683973322</v>
      </c>
      <c r="C118" s="2" t="s">
        <v>33</v>
      </c>
    </row>
    <row r="119" spans="1:3">
      <c r="A119" s="5">
        <v>1.5688118000000001E-2</v>
      </c>
      <c r="B119" s="19">
        <v>-2.2790013143963965</v>
      </c>
      <c r="C119" s="2" t="s">
        <v>45</v>
      </c>
    </row>
    <row r="120" spans="1:3">
      <c r="A120" s="5">
        <v>2.5067900000000002E-4</v>
      </c>
      <c r="B120" s="19">
        <v>-2.2748503583154949</v>
      </c>
      <c r="C120" s="2" t="s">
        <v>46</v>
      </c>
    </row>
    <row r="121" spans="1:3">
      <c r="A121" s="5">
        <v>1.0369712E-2</v>
      </c>
      <c r="B121" s="19">
        <v>-2.2717008966526535</v>
      </c>
      <c r="C121" s="2" t="s">
        <v>72</v>
      </c>
    </row>
    <row r="122" spans="1:3">
      <c r="A122" s="5">
        <v>2.4384860000000001E-3</v>
      </c>
      <c r="B122" s="19">
        <v>-2.2503350212423969</v>
      </c>
      <c r="C122" s="2" t="s">
        <v>76</v>
      </c>
    </row>
    <row r="123" spans="1:3">
      <c r="A123" s="5">
        <v>4.4638435999999997E-2</v>
      </c>
      <c r="B123" s="19">
        <v>-2.247108501535815</v>
      </c>
      <c r="C123" s="2" t="s">
        <v>71</v>
      </c>
    </row>
    <row r="124" spans="1:3">
      <c r="A124" s="5">
        <v>3.4158652999999997E-2</v>
      </c>
      <c r="B124" s="19">
        <v>-2.2377939919087577</v>
      </c>
      <c r="C124" s="2" t="s">
        <v>32</v>
      </c>
    </row>
    <row r="125" spans="1:3">
      <c r="A125" s="5">
        <v>1.4330694E-2</v>
      </c>
      <c r="B125" s="19">
        <v>-2.2372905754778825</v>
      </c>
      <c r="C125" s="2" t="s">
        <v>122</v>
      </c>
    </row>
    <row r="126" spans="1:3">
      <c r="A126" s="5">
        <v>1.5646670000000001E-3</v>
      </c>
      <c r="B126" s="19">
        <v>-2.2196572310827607</v>
      </c>
      <c r="C126" s="2" t="s">
        <v>148</v>
      </c>
    </row>
    <row r="127" spans="1:3">
      <c r="A127" s="5">
        <v>1.8109630000000001E-3</v>
      </c>
      <c r="B127" s="19">
        <v>-2.2191932890503616</v>
      </c>
      <c r="C127" s="2" t="s">
        <v>106</v>
      </c>
    </row>
    <row r="128" spans="1:3">
      <c r="A128" s="6">
        <v>1.0200000000000001E-5</v>
      </c>
      <c r="B128" s="19">
        <v>-2.2157338036623173</v>
      </c>
      <c r="C128" s="2" t="s">
        <v>88</v>
      </c>
    </row>
    <row r="129" spans="1:3">
      <c r="A129" s="5">
        <v>3.668382E-3</v>
      </c>
      <c r="B129" s="19">
        <v>-2.2119081557705225</v>
      </c>
      <c r="C129" s="2" t="s">
        <v>19</v>
      </c>
    </row>
    <row r="130" spans="1:3">
      <c r="A130" s="5">
        <v>1.0606989000000001E-2</v>
      </c>
      <c r="B130" s="19">
        <v>-2.2093918254070726</v>
      </c>
      <c r="C130" s="2" t="s">
        <v>22</v>
      </c>
    </row>
    <row r="131" spans="1:3">
      <c r="A131" s="5">
        <v>2.9564909999999999E-3</v>
      </c>
      <c r="B131" s="19">
        <v>-2.2022917141180476</v>
      </c>
      <c r="C131" s="2" t="s">
        <v>87</v>
      </c>
    </row>
    <row r="132" spans="1:3">
      <c r="A132" s="5">
        <v>3.9751399E-2</v>
      </c>
      <c r="B132" s="19">
        <v>-2.2002776633191856</v>
      </c>
      <c r="C132" s="2" t="s">
        <v>61</v>
      </c>
    </row>
    <row r="133" spans="1:3">
      <c r="A133" s="5">
        <v>4.0626710000000003E-3</v>
      </c>
      <c r="B133" s="19">
        <v>-2.1934827848412901</v>
      </c>
      <c r="C133" s="2" t="s">
        <v>144</v>
      </c>
    </row>
    <row r="134" spans="1:3">
      <c r="A134" s="5">
        <v>6.8335499999999997E-4</v>
      </c>
      <c r="B134" s="19">
        <v>-2.1806176807236977</v>
      </c>
      <c r="C134" s="2" t="s">
        <v>81</v>
      </c>
    </row>
    <row r="135" spans="1:3">
      <c r="A135" s="5">
        <v>2.0567910000000001E-3</v>
      </c>
      <c r="B135" s="19">
        <v>-2.1742244640852464</v>
      </c>
      <c r="C135" s="2" t="s">
        <v>139</v>
      </c>
    </row>
    <row r="136" spans="1:3">
      <c r="A136" s="5">
        <v>1.883872E-3</v>
      </c>
      <c r="B136" s="19">
        <v>-2.1685383944590191</v>
      </c>
      <c r="C136" s="2" t="s">
        <v>135</v>
      </c>
    </row>
    <row r="137" spans="1:3">
      <c r="A137" s="5">
        <v>2.2741699999999999E-4</v>
      </c>
      <c r="B137" s="19">
        <v>-2.1680887587950033</v>
      </c>
      <c r="C137" s="2" t="s">
        <v>155</v>
      </c>
    </row>
    <row r="138" spans="1:3">
      <c r="A138" s="5">
        <v>1.7045057999999998E-2</v>
      </c>
      <c r="B138" s="19">
        <v>-2.1680682606370176</v>
      </c>
      <c r="C138" s="2" t="s">
        <v>29</v>
      </c>
    </row>
    <row r="139" spans="1:3">
      <c r="A139" s="5">
        <v>2.96586E-4</v>
      </c>
      <c r="B139" s="19">
        <v>-2.1643971198767757</v>
      </c>
      <c r="C139" s="2" t="s">
        <v>134</v>
      </c>
    </row>
    <row r="140" spans="1:3">
      <c r="A140" s="5">
        <v>4.9248069999999998E-3</v>
      </c>
      <c r="B140" s="19">
        <v>-2.1604092992371764</v>
      </c>
      <c r="C140" s="2" t="s">
        <v>92</v>
      </c>
    </row>
    <row r="141" spans="1:3">
      <c r="A141" s="5">
        <v>5.720078E-3</v>
      </c>
      <c r="B141" s="19">
        <v>-2.1592683374434283</v>
      </c>
      <c r="C141" s="2" t="s">
        <v>86</v>
      </c>
    </row>
    <row r="142" spans="1:3">
      <c r="A142" s="5">
        <v>1.1236971E-2</v>
      </c>
      <c r="B142" s="19">
        <v>-2.1421716603212038</v>
      </c>
      <c r="C142" s="2" t="s">
        <v>108</v>
      </c>
    </row>
    <row r="143" spans="1:3">
      <c r="A143" s="5">
        <v>9.7412099999999999E-4</v>
      </c>
      <c r="B143" s="19">
        <v>-2.1383173239840367</v>
      </c>
      <c r="C143" s="2" t="s">
        <v>137</v>
      </c>
    </row>
    <row r="144" spans="1:3">
      <c r="A144" s="5">
        <v>3.8761763999999997E-2</v>
      </c>
      <c r="B144" s="19">
        <v>-2.1322833434969937</v>
      </c>
      <c r="C144" s="2" t="s">
        <v>36</v>
      </c>
    </row>
    <row r="145" spans="1:3">
      <c r="A145" s="5">
        <v>7.4801349999999997E-3</v>
      </c>
      <c r="B145" s="19">
        <v>-2.1283497860437537</v>
      </c>
      <c r="C145" s="2" t="s">
        <v>3</v>
      </c>
    </row>
    <row r="146" spans="1:3">
      <c r="A146" s="5">
        <v>1.6591956000000001E-2</v>
      </c>
      <c r="B146" s="19">
        <v>-2.1141041715986302</v>
      </c>
      <c r="C146" s="2" t="s">
        <v>25</v>
      </c>
    </row>
    <row r="147" spans="1:3">
      <c r="A147" s="5">
        <v>7.5270729999999996E-3</v>
      </c>
      <c r="B147" s="19">
        <v>-2.1128142348785905</v>
      </c>
      <c r="C147" s="2" t="s">
        <v>98</v>
      </c>
    </row>
    <row r="148" spans="1:3">
      <c r="A148" s="5">
        <v>1.2082200000000001E-3</v>
      </c>
      <c r="B148" s="19">
        <v>-2.1035984977672122</v>
      </c>
      <c r="C148" s="2" t="s">
        <v>101</v>
      </c>
    </row>
    <row r="149" spans="1:3">
      <c r="A149" s="5">
        <v>3.8322578000000003E-2</v>
      </c>
      <c r="B149" s="19">
        <v>-2.0818395366346634</v>
      </c>
      <c r="C149" s="2" t="s">
        <v>82</v>
      </c>
    </row>
    <row r="150" spans="1:3">
      <c r="A150" s="5">
        <v>9.8253720000000006E-3</v>
      </c>
      <c r="B150" s="19">
        <v>-2.0731861870451129</v>
      </c>
      <c r="C150" s="2" t="s">
        <v>40</v>
      </c>
    </row>
    <row r="151" spans="1:3">
      <c r="A151" s="5">
        <v>8.7973800000000003E-4</v>
      </c>
      <c r="B151" s="19">
        <v>-2.0608812865198076</v>
      </c>
      <c r="C151" s="2" t="s">
        <v>95</v>
      </c>
    </row>
    <row r="152" spans="1:3">
      <c r="A152" s="5">
        <v>3.065024E-3</v>
      </c>
      <c r="B152" s="19">
        <v>-2.0542041746009501</v>
      </c>
      <c r="C152" s="2" t="s">
        <v>91</v>
      </c>
    </row>
    <row r="153" spans="1:3">
      <c r="A153" s="5">
        <v>5.9447099999999995E-4</v>
      </c>
      <c r="B153" s="19">
        <v>-2.052855480932354</v>
      </c>
      <c r="C153" s="2" t="s">
        <v>48</v>
      </c>
    </row>
    <row r="154" spans="1:3">
      <c r="A154" s="5">
        <v>1.0988219999999999E-3</v>
      </c>
      <c r="B154" s="19">
        <v>-2.0434896552112241</v>
      </c>
      <c r="C154" s="2" t="s">
        <v>117</v>
      </c>
    </row>
    <row r="155" spans="1:3">
      <c r="A155" s="5">
        <v>4.5681198999999999E-2</v>
      </c>
      <c r="B155" s="19">
        <v>-2.0336822338080021</v>
      </c>
      <c r="C155" s="2" t="s">
        <v>126</v>
      </c>
    </row>
    <row r="156" spans="1:3">
      <c r="A156" s="5">
        <v>1.4340215999999999E-2</v>
      </c>
      <c r="B156" s="19">
        <v>-2.0291176492097316</v>
      </c>
      <c r="C156" s="2" t="s">
        <v>67</v>
      </c>
    </row>
    <row r="157" spans="1:3">
      <c r="A157" s="5">
        <v>1.2281178E-2</v>
      </c>
      <c r="B157" s="19">
        <v>-2.0153833620681398</v>
      </c>
      <c r="C157" s="2" t="s">
        <v>119</v>
      </c>
    </row>
    <row r="158" spans="1:3">
      <c r="A158" s="5">
        <v>4.7550919999999998E-3</v>
      </c>
      <c r="B158" s="19">
        <v>-2.0044800516103245</v>
      </c>
      <c r="C158" s="2" t="s">
        <v>4</v>
      </c>
    </row>
    <row r="159" spans="1:3">
      <c r="A159" s="5">
        <v>7.4301660000000002E-3</v>
      </c>
      <c r="B159" s="19">
        <v>-2.0043622386097679</v>
      </c>
      <c r="C159" s="2" t="s">
        <v>78</v>
      </c>
    </row>
    <row r="160" spans="1:3">
      <c r="A160" s="5">
        <v>2.6245834999999999E-2</v>
      </c>
      <c r="B160" s="8">
        <v>-2</v>
      </c>
      <c r="C160" s="2" t="s">
        <v>90</v>
      </c>
    </row>
    <row r="161" spans="2:2">
      <c r="B161" s="8"/>
    </row>
    <row r="162" spans="2:2">
      <c r="B162" s="8"/>
    </row>
    <row r="163" spans="2:2">
      <c r="B163" s="8"/>
    </row>
    <row r="164" spans="2:2">
      <c r="B164" s="8"/>
    </row>
    <row r="165" spans="2:2">
      <c r="B165" s="8"/>
    </row>
    <row r="166" spans="2:2">
      <c r="B166" s="8"/>
    </row>
    <row r="167" spans="2:2">
      <c r="B167" s="8"/>
    </row>
    <row r="168" spans="2:2">
      <c r="B168" s="8"/>
    </row>
    <row r="169" spans="2:2">
      <c r="B169" s="8"/>
    </row>
    <row r="170" spans="2:2">
      <c r="B170" s="8"/>
    </row>
    <row r="171" spans="2:2">
      <c r="B171" s="8"/>
    </row>
  </sheetData>
  <sortState ref="A2:C171">
    <sortCondition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R171"/>
  <sheetViews>
    <sheetView workbookViewId="0">
      <selection activeCell="D8" sqref="D8"/>
    </sheetView>
  </sheetViews>
  <sheetFormatPr defaultRowHeight="15"/>
  <cols>
    <col min="1" max="1" width="15.42578125" style="5" customWidth="1"/>
    <col min="2" max="2" width="15.85546875" style="15" customWidth="1"/>
    <col min="3" max="3" width="9.140625" style="17"/>
    <col min="4" max="44" width="9.140625" style="1"/>
  </cols>
  <sheetData>
    <row r="1" spans="1:44">
      <c r="A1" s="14" t="s">
        <v>301</v>
      </c>
      <c r="B1" s="16" t="s">
        <v>302</v>
      </c>
      <c r="C1" s="18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</row>
    <row r="2" spans="1:44">
      <c r="A2" s="5">
        <v>8.4115800000000005E-4</v>
      </c>
      <c r="B2" s="4">
        <v>17.168946265407541</v>
      </c>
      <c r="C2" s="2" t="s">
        <v>294</v>
      </c>
    </row>
    <row r="3" spans="1:44">
      <c r="A3" s="5">
        <v>1.9102699999999999E-3</v>
      </c>
      <c r="B3" s="4">
        <v>15.05736015991336</v>
      </c>
      <c r="C3" s="2" t="s">
        <v>199</v>
      </c>
    </row>
    <row r="4" spans="1:44">
      <c r="A4" s="5">
        <v>5.4221499999999997E-4</v>
      </c>
      <c r="B4" s="4">
        <v>11.750656083188446</v>
      </c>
      <c r="C4" s="2" t="s">
        <v>221</v>
      </c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</row>
    <row r="5" spans="1:44">
      <c r="A5" s="5">
        <v>9.951230000000001E-4</v>
      </c>
      <c r="B5" s="4">
        <v>11.027746414751409</v>
      </c>
      <c r="C5" s="2" t="s">
        <v>269</v>
      </c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</row>
    <row r="6" spans="1:44">
      <c r="A6" s="5">
        <v>8.4532900000000002E-4</v>
      </c>
      <c r="B6" s="4">
        <v>10.696828804330675</v>
      </c>
      <c r="C6" s="2" t="s">
        <v>256</v>
      </c>
    </row>
    <row r="7" spans="1:44">
      <c r="A7" s="5">
        <v>3.7130799999999999E-4</v>
      </c>
      <c r="B7" s="4">
        <v>10.282366831856674</v>
      </c>
      <c r="C7" s="2" t="s">
        <v>254</v>
      </c>
    </row>
    <row r="8" spans="1:44">
      <c r="A8" s="5">
        <v>1.02054E-4</v>
      </c>
      <c r="B8" s="4">
        <v>10.144255678482365</v>
      </c>
      <c r="C8" s="2" t="s">
        <v>244</v>
      </c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</row>
    <row r="9" spans="1:44">
      <c r="A9" s="5">
        <v>2.3900779999999999E-3</v>
      </c>
      <c r="B9" s="4">
        <v>9.7528858620568197</v>
      </c>
      <c r="C9" s="2" t="s">
        <v>164</v>
      </c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</row>
    <row r="10" spans="1:44">
      <c r="A10" s="5">
        <v>2.6388340000000001E-3</v>
      </c>
      <c r="B10" s="4">
        <v>7.7814041057122267</v>
      </c>
      <c r="C10" s="2" t="s">
        <v>193</v>
      </c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</row>
    <row r="11" spans="1:44">
      <c r="A11" s="5">
        <v>4.4036599999999998E-4</v>
      </c>
      <c r="B11" s="4">
        <v>7.281559165987086</v>
      </c>
      <c r="C11" s="2" t="s">
        <v>240</v>
      </c>
    </row>
    <row r="12" spans="1:44">
      <c r="A12" s="5">
        <v>2.5582669999999999E-3</v>
      </c>
      <c r="B12" s="4">
        <v>6.6821480772541122</v>
      </c>
      <c r="C12" s="2" t="s">
        <v>300</v>
      </c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</row>
    <row r="13" spans="1:44">
      <c r="A13" s="5">
        <v>1.6017521E-2</v>
      </c>
      <c r="B13" s="4">
        <v>6.60541227638008</v>
      </c>
      <c r="C13" s="2" t="s">
        <v>279</v>
      </c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</row>
    <row r="14" spans="1:44">
      <c r="A14" s="6">
        <v>4.0000000000000003E-5</v>
      </c>
      <c r="B14" s="4">
        <v>6.0887504527122296</v>
      </c>
      <c r="C14" s="2" t="s">
        <v>205</v>
      </c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</row>
    <row r="15" spans="1:44">
      <c r="A15" s="5">
        <v>9.4908590000000008E-3</v>
      </c>
      <c r="B15" s="4">
        <v>6.062374475053387</v>
      </c>
      <c r="C15" s="2" t="s">
        <v>229</v>
      </c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</row>
    <row r="16" spans="1:44">
      <c r="A16" s="5">
        <v>7.080696E-3</v>
      </c>
      <c r="B16" s="4">
        <v>5.6480802952982589</v>
      </c>
      <c r="C16" s="2" t="s">
        <v>298</v>
      </c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</row>
    <row r="17" spans="1:44">
      <c r="A17" s="5">
        <v>2.4260380000000002E-3</v>
      </c>
      <c r="B17" s="4">
        <v>5.4492256153439662</v>
      </c>
      <c r="C17" s="2" t="s">
        <v>183</v>
      </c>
    </row>
    <row r="18" spans="1:44">
      <c r="A18" s="5">
        <v>4.4884410000000001E-3</v>
      </c>
      <c r="B18" s="4">
        <v>5.1729746917946233</v>
      </c>
      <c r="C18" s="2" t="s">
        <v>251</v>
      </c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</row>
    <row r="19" spans="1:44">
      <c r="A19" s="5">
        <v>4.4184999999999998E-4</v>
      </c>
      <c r="B19" s="4">
        <v>4.846672668590049</v>
      </c>
      <c r="C19" s="2" t="s">
        <v>197</v>
      </c>
    </row>
    <row r="20" spans="1:44">
      <c r="A20" s="5">
        <v>3.6092110000000002E-3</v>
      </c>
      <c r="B20" s="4">
        <v>4.7278232294544438</v>
      </c>
      <c r="C20" s="2" t="s">
        <v>226</v>
      </c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</row>
    <row r="21" spans="1:44">
      <c r="A21" s="5">
        <v>1.4725917999999999E-2</v>
      </c>
      <c r="B21" s="4">
        <v>4.5847037262367207</v>
      </c>
      <c r="C21" s="2" t="s">
        <v>285</v>
      </c>
    </row>
    <row r="22" spans="1:44">
      <c r="A22" s="5">
        <v>2.7852148E-2</v>
      </c>
      <c r="B22" s="4">
        <v>4.5476479985256155</v>
      </c>
      <c r="C22" s="2" t="s">
        <v>288</v>
      </c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</row>
    <row r="23" spans="1:44">
      <c r="A23" s="5">
        <v>2.8513912999999998E-2</v>
      </c>
      <c r="B23" s="4">
        <v>4.4437382848902258</v>
      </c>
      <c r="C23" s="2" t="s">
        <v>167</v>
      </c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</row>
    <row r="24" spans="1:44">
      <c r="A24" s="5">
        <v>2.6328000000000001E-4</v>
      </c>
      <c r="B24" s="4">
        <v>4.4386506791222384</v>
      </c>
      <c r="C24" s="2" t="s">
        <v>208</v>
      </c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</row>
    <row r="25" spans="1:44">
      <c r="A25" s="5">
        <v>2.0341384000000001E-2</v>
      </c>
      <c r="B25" s="4">
        <v>4.4317779653349865</v>
      </c>
      <c r="C25" s="2" t="s">
        <v>234</v>
      </c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</row>
    <row r="26" spans="1:44">
      <c r="A26" s="5">
        <v>5.6236800000000005E-4</v>
      </c>
      <c r="B26" s="4">
        <v>4.4095032123838873</v>
      </c>
      <c r="C26" s="2" t="s">
        <v>213</v>
      </c>
    </row>
    <row r="27" spans="1:44">
      <c r="A27" s="5">
        <v>3.79073E-3</v>
      </c>
      <c r="B27" s="4">
        <v>4.3175534759635079</v>
      </c>
      <c r="C27" s="2" t="s">
        <v>180</v>
      </c>
    </row>
    <row r="28" spans="1:44">
      <c r="A28" s="5">
        <v>8.9368300000000004E-4</v>
      </c>
      <c r="B28" s="4">
        <v>4.3104932207983611</v>
      </c>
      <c r="C28" s="2" t="s">
        <v>290</v>
      </c>
    </row>
    <row r="29" spans="1:44">
      <c r="A29" s="5">
        <v>2.9764604E-2</v>
      </c>
      <c r="B29" s="4">
        <v>4.30192383820145</v>
      </c>
      <c r="C29" s="2" t="s">
        <v>182</v>
      </c>
    </row>
    <row r="30" spans="1:44">
      <c r="A30" s="5">
        <v>2.8065262000000001E-2</v>
      </c>
      <c r="B30" s="4">
        <v>4.2152812319014439</v>
      </c>
      <c r="C30" s="2" t="s">
        <v>160</v>
      </c>
    </row>
    <row r="31" spans="1:44">
      <c r="A31" s="5">
        <v>1.9747957999999999E-2</v>
      </c>
      <c r="B31" s="4">
        <v>4.1878099738657042</v>
      </c>
      <c r="C31" s="2" t="s">
        <v>176</v>
      </c>
    </row>
    <row r="32" spans="1:44">
      <c r="A32" s="5">
        <v>4.2406699999999998E-4</v>
      </c>
      <c r="B32" s="4">
        <v>4.1463502535727139</v>
      </c>
      <c r="C32" s="2" t="s">
        <v>274</v>
      </c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</row>
    <row r="33" spans="1:44">
      <c r="A33" s="5">
        <v>1.791291E-3</v>
      </c>
      <c r="B33" s="4">
        <v>4.0955288477697875</v>
      </c>
      <c r="C33" s="2" t="s">
        <v>198</v>
      </c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>
      <c r="A34" s="5">
        <v>2.1630299999999999E-4</v>
      </c>
      <c r="B34" s="4">
        <v>4.038851932486593</v>
      </c>
      <c r="C34" s="2" t="s">
        <v>190</v>
      </c>
    </row>
    <row r="35" spans="1:44">
      <c r="A35" s="5">
        <v>2.6555236999999999E-2</v>
      </c>
      <c r="B35" s="4">
        <v>4.0325367604685507</v>
      </c>
      <c r="C35" s="2" t="s">
        <v>200</v>
      </c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</row>
    <row r="36" spans="1:44">
      <c r="A36" s="5">
        <v>9.8533499999999994E-4</v>
      </c>
      <c r="B36" s="4">
        <v>3.976774776950716</v>
      </c>
      <c r="C36" s="2" t="s">
        <v>181</v>
      </c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</row>
    <row r="37" spans="1:44">
      <c r="A37" s="5">
        <v>4.4551900000000004E-3</v>
      </c>
      <c r="B37" s="4">
        <v>3.9758750032270189</v>
      </c>
      <c r="C37" s="2" t="s">
        <v>225</v>
      </c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</row>
    <row r="38" spans="1:44">
      <c r="A38" s="5">
        <v>1.7099470000000001E-3</v>
      </c>
      <c r="B38" s="4">
        <v>3.9674350420809463</v>
      </c>
      <c r="C38" s="2" t="s">
        <v>212</v>
      </c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</row>
    <row r="39" spans="1:44">
      <c r="A39" s="5">
        <v>9.7025329999999993E-3</v>
      </c>
      <c r="B39" s="4">
        <v>3.94541260621159</v>
      </c>
      <c r="C39" s="2" t="s">
        <v>185</v>
      </c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</row>
    <row r="40" spans="1:44">
      <c r="A40" s="5">
        <v>2.1978415000000001E-2</v>
      </c>
      <c r="B40" s="4">
        <v>3.8743447750261386</v>
      </c>
      <c r="C40" s="2" t="s">
        <v>186</v>
      </c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</row>
    <row r="41" spans="1:44">
      <c r="A41" s="5">
        <v>5.73451E-4</v>
      </c>
      <c r="B41" s="4">
        <v>3.8590620913395188</v>
      </c>
      <c r="C41" s="2" t="s">
        <v>235</v>
      </c>
    </row>
    <row r="42" spans="1:44">
      <c r="A42" s="5">
        <v>5.4822099999999999E-4</v>
      </c>
      <c r="B42" s="4">
        <v>3.8522691496647155</v>
      </c>
      <c r="C42" s="2" t="s">
        <v>201</v>
      </c>
    </row>
    <row r="43" spans="1:44">
      <c r="A43" s="5">
        <v>9.94161E-3</v>
      </c>
      <c r="B43" s="4">
        <v>3.7613041457897971</v>
      </c>
      <c r="C43" s="2" t="s">
        <v>246</v>
      </c>
    </row>
    <row r="44" spans="1:44">
      <c r="A44" s="5">
        <v>2.4651281000000001E-2</v>
      </c>
      <c r="B44" s="4">
        <v>3.7225629709360124</v>
      </c>
      <c r="C44" s="2" t="s">
        <v>289</v>
      </c>
    </row>
    <row r="45" spans="1:44">
      <c r="A45" s="5">
        <v>6.8746950000000001E-3</v>
      </c>
      <c r="B45" s="4">
        <v>3.6497271519400116</v>
      </c>
      <c r="C45" s="2" t="s">
        <v>262</v>
      </c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</row>
    <row r="46" spans="1:44">
      <c r="A46" s="5">
        <v>1.0950936E-2</v>
      </c>
      <c r="B46" s="4">
        <v>3.6366393112361481</v>
      </c>
      <c r="C46" s="2" t="s">
        <v>165</v>
      </c>
    </row>
    <row r="47" spans="1:44">
      <c r="A47" s="5">
        <v>2.2326544E-2</v>
      </c>
      <c r="B47" s="4">
        <v>3.6135544265204644</v>
      </c>
      <c r="C47" s="2" t="s">
        <v>252</v>
      </c>
    </row>
    <row r="48" spans="1:44">
      <c r="A48" s="5">
        <v>5.3016260000000003E-3</v>
      </c>
      <c r="B48" s="4">
        <v>3.6029175653798333</v>
      </c>
      <c r="C48" s="2" t="s">
        <v>218</v>
      </c>
    </row>
    <row r="49" spans="1:44">
      <c r="A49" s="5">
        <v>4.8315192E-2</v>
      </c>
      <c r="B49" s="4">
        <v>3.542237921063792</v>
      </c>
      <c r="C49" s="2" t="s">
        <v>204</v>
      </c>
    </row>
    <row r="50" spans="1:44">
      <c r="A50" s="5">
        <v>4.60023E-4</v>
      </c>
      <c r="B50" s="4">
        <v>3.519567243806295</v>
      </c>
      <c r="C50" s="2" t="s">
        <v>223</v>
      </c>
    </row>
    <row r="51" spans="1:44">
      <c r="A51" s="5">
        <v>3.966832E-3</v>
      </c>
      <c r="B51" s="4">
        <v>3.5184240886850291</v>
      </c>
      <c r="C51" s="2" t="s">
        <v>179</v>
      </c>
    </row>
    <row r="52" spans="1:44">
      <c r="A52" s="5">
        <v>1.7819079000000002E-2</v>
      </c>
      <c r="B52" s="4">
        <v>3.4214266217167233</v>
      </c>
      <c r="C52" s="2" t="s">
        <v>233</v>
      </c>
    </row>
    <row r="53" spans="1:44">
      <c r="A53" s="5">
        <v>1.3901500000000001E-4</v>
      </c>
      <c r="B53" s="4">
        <v>3.387037170783509</v>
      </c>
      <c r="C53" s="2" t="s">
        <v>247</v>
      </c>
    </row>
    <row r="54" spans="1:44">
      <c r="A54" s="5">
        <v>1.1915754000000001E-2</v>
      </c>
      <c r="B54" s="4">
        <v>3.361972377008851</v>
      </c>
      <c r="C54" s="2" t="s">
        <v>211</v>
      </c>
    </row>
    <row r="55" spans="1:44">
      <c r="A55" s="5">
        <v>3.4570040000000001E-3</v>
      </c>
      <c r="B55" s="4">
        <v>3.3449520091941807</v>
      </c>
      <c r="C55" s="2" t="s">
        <v>238</v>
      </c>
    </row>
    <row r="56" spans="1:44">
      <c r="A56" s="5">
        <v>4.9427143999999999E-2</v>
      </c>
      <c r="B56" s="4">
        <v>3.3185681507588916</v>
      </c>
      <c r="C56" s="2" t="s">
        <v>245</v>
      </c>
    </row>
    <row r="57" spans="1:44">
      <c r="A57" s="5">
        <v>1.9585700000000002E-3</v>
      </c>
      <c r="B57" s="4">
        <v>3.2826315432368203</v>
      </c>
      <c r="C57" s="2" t="s">
        <v>273</v>
      </c>
    </row>
    <row r="58" spans="1:44">
      <c r="A58" s="5">
        <v>2.6246599999999999E-4</v>
      </c>
      <c r="B58" s="4">
        <v>3.2657446642887442</v>
      </c>
      <c r="C58" s="2" t="s">
        <v>280</v>
      </c>
    </row>
    <row r="59" spans="1:44">
      <c r="A59" s="5">
        <v>8.7276479999999993E-3</v>
      </c>
      <c r="B59" s="4">
        <v>3.2521586204758806</v>
      </c>
      <c r="C59" s="2" t="s">
        <v>216</v>
      </c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</row>
    <row r="60" spans="1:44">
      <c r="A60" s="5">
        <v>3.1754690000000002E-3</v>
      </c>
      <c r="B60" s="4">
        <v>3.2427774743385762</v>
      </c>
      <c r="C60" s="2" t="s">
        <v>286</v>
      </c>
    </row>
    <row r="61" spans="1:44">
      <c r="A61" s="5">
        <v>2.1171921999999999E-2</v>
      </c>
      <c r="B61" s="4">
        <v>3.2152089140474645</v>
      </c>
      <c r="C61" s="2" t="s">
        <v>232</v>
      </c>
    </row>
    <row r="62" spans="1:44">
      <c r="A62" s="5">
        <v>1.745864E-3</v>
      </c>
      <c r="B62" s="4">
        <v>3.1990161607629291</v>
      </c>
      <c r="C62" s="2" t="s">
        <v>241</v>
      </c>
    </row>
    <row r="63" spans="1:44">
      <c r="A63" s="5">
        <v>1.110099E-3</v>
      </c>
      <c r="B63" s="4">
        <v>3.1933854666147634</v>
      </c>
      <c r="C63" s="2" t="s">
        <v>192</v>
      </c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</row>
    <row r="64" spans="1:44">
      <c r="A64" s="5">
        <v>1.833538E-3</v>
      </c>
      <c r="B64" s="4">
        <v>3.1536638040618188</v>
      </c>
      <c r="C64" s="2" t="s">
        <v>292</v>
      </c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</row>
    <row r="65" spans="1:44">
      <c r="A65" s="5">
        <v>1.8381827999999999E-2</v>
      </c>
      <c r="B65" s="4">
        <v>3.1258278650452529</v>
      </c>
      <c r="C65" s="2" t="s">
        <v>258</v>
      </c>
    </row>
    <row r="66" spans="1:44">
      <c r="A66" s="5">
        <v>3.2424781E-2</v>
      </c>
      <c r="B66" s="4">
        <v>3.1203902421769025</v>
      </c>
      <c r="C66" s="2" t="s">
        <v>281</v>
      </c>
    </row>
    <row r="67" spans="1:44">
      <c r="A67" s="5">
        <v>3.5575899999999998E-4</v>
      </c>
      <c r="B67" s="4">
        <v>3.1184284210159126</v>
      </c>
      <c r="C67" s="2" t="s">
        <v>239</v>
      </c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</row>
    <row r="68" spans="1:44">
      <c r="A68" s="5">
        <v>9.7855279999999999E-3</v>
      </c>
      <c r="B68" s="4">
        <v>3.1029499041430331</v>
      </c>
      <c r="C68" s="2" t="s">
        <v>260</v>
      </c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</row>
    <row r="69" spans="1:44">
      <c r="A69" s="5">
        <v>2.5770810000000002E-3</v>
      </c>
      <c r="B69" s="4">
        <v>3.0741504384425986</v>
      </c>
      <c r="C69" s="2" t="s">
        <v>203</v>
      </c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</row>
    <row r="70" spans="1:44">
      <c r="A70" s="5">
        <v>4.4312000000000003E-4</v>
      </c>
      <c r="B70" s="4">
        <v>3.0678810795765203</v>
      </c>
      <c r="C70" s="2" t="s">
        <v>291</v>
      </c>
    </row>
    <row r="71" spans="1:44">
      <c r="A71" s="5">
        <v>3.5124029999999999E-3</v>
      </c>
      <c r="B71" s="4">
        <v>3.0242621497815447</v>
      </c>
      <c r="C71" s="2" t="s">
        <v>282</v>
      </c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</row>
    <row r="72" spans="1:44">
      <c r="A72" s="5">
        <v>2.392047E-3</v>
      </c>
      <c r="B72" s="4">
        <v>3.0163582159194506</v>
      </c>
      <c r="C72" s="2" t="s">
        <v>169</v>
      </c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</row>
    <row r="73" spans="1:44">
      <c r="A73" s="5">
        <v>4.7290474999999998E-2</v>
      </c>
      <c r="B73" s="4">
        <v>3.0114959018808869</v>
      </c>
      <c r="C73" s="2" t="s">
        <v>195</v>
      </c>
    </row>
    <row r="74" spans="1:44">
      <c r="A74" s="5">
        <v>6.2418E-4</v>
      </c>
      <c r="B74" s="4">
        <v>3.0024424381862933</v>
      </c>
      <c r="C74" s="2" t="s">
        <v>173</v>
      </c>
    </row>
    <row r="75" spans="1:44">
      <c r="A75" s="5">
        <v>6.7208609999999998E-3</v>
      </c>
      <c r="B75" s="4">
        <v>2.9685300951850326</v>
      </c>
      <c r="C75" s="2" t="s">
        <v>272</v>
      </c>
    </row>
    <row r="76" spans="1:44">
      <c r="A76" s="5">
        <v>2.4963885000000002E-2</v>
      </c>
      <c r="B76" s="4">
        <v>2.9562904215853298</v>
      </c>
      <c r="C76" s="2" t="s">
        <v>174</v>
      </c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</row>
    <row r="77" spans="1:44">
      <c r="A77" s="5">
        <v>4.2902134000000001E-2</v>
      </c>
      <c r="B77" s="4">
        <v>2.9296473592352097</v>
      </c>
      <c r="C77" s="2" t="s">
        <v>287</v>
      </c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</row>
    <row r="78" spans="1:44">
      <c r="A78" s="5">
        <v>1.3738779E-2</v>
      </c>
      <c r="B78" s="4">
        <v>2.9008761317053833</v>
      </c>
      <c r="C78" s="2" t="s">
        <v>257</v>
      </c>
    </row>
    <row r="79" spans="1:44">
      <c r="A79" s="5">
        <v>7.2965590000000002E-3</v>
      </c>
      <c r="B79" s="4">
        <v>2.8720784529844239</v>
      </c>
      <c r="C79" s="2" t="s">
        <v>237</v>
      </c>
    </row>
    <row r="80" spans="1:44">
      <c r="A80" s="5">
        <v>4.6627238000000001E-2</v>
      </c>
      <c r="B80" s="4">
        <v>2.8116464551156106</v>
      </c>
      <c r="C80" s="2" t="s">
        <v>299</v>
      </c>
    </row>
    <row r="81" spans="1:44">
      <c r="A81" s="5">
        <v>2.9811939999999999E-3</v>
      </c>
      <c r="B81" s="4">
        <v>2.8045340584923051</v>
      </c>
      <c r="C81" s="2" t="s">
        <v>293</v>
      </c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</row>
    <row r="82" spans="1:44">
      <c r="A82" s="5">
        <v>3.6918154000000002E-2</v>
      </c>
      <c r="B82" s="4">
        <v>2.7844005383400119</v>
      </c>
      <c r="C82" s="2" t="s">
        <v>171</v>
      </c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</row>
    <row r="83" spans="1:44">
      <c r="A83" s="5">
        <v>2.5067221000000001E-2</v>
      </c>
      <c r="B83" s="4">
        <v>2.719313259726388</v>
      </c>
      <c r="C83" s="2" t="s">
        <v>178</v>
      </c>
    </row>
    <row r="84" spans="1:44">
      <c r="A84" s="5">
        <v>3.4378537000000001E-2</v>
      </c>
      <c r="B84" s="4">
        <v>2.6985760713811571</v>
      </c>
      <c r="C84" s="2" t="s">
        <v>265</v>
      </c>
    </row>
    <row r="85" spans="1:44">
      <c r="A85" s="5">
        <v>8.5643349999999993E-3</v>
      </c>
      <c r="B85" s="4">
        <v>2.681260794296088</v>
      </c>
      <c r="C85" s="2" t="s">
        <v>220</v>
      </c>
    </row>
    <row r="86" spans="1:44">
      <c r="A86" s="5">
        <v>1.08904E-4</v>
      </c>
      <c r="B86" s="4">
        <v>2.677061783311844</v>
      </c>
      <c r="C86" s="2" t="s">
        <v>207</v>
      </c>
    </row>
    <row r="87" spans="1:44">
      <c r="A87" s="5">
        <v>3.9070219999999996E-3</v>
      </c>
      <c r="B87" s="4">
        <v>2.6695912321431003</v>
      </c>
      <c r="C87" s="2" t="s">
        <v>267</v>
      </c>
    </row>
    <row r="88" spans="1:44">
      <c r="A88" s="5">
        <v>3.1667022000000003E-2</v>
      </c>
      <c r="B88" s="4">
        <v>2.66657780493105</v>
      </c>
      <c r="C88" s="2" t="s">
        <v>259</v>
      </c>
    </row>
    <row r="89" spans="1:44">
      <c r="A89" s="5">
        <v>6.4928679999999997E-3</v>
      </c>
      <c r="B89" s="4">
        <v>2.6431083045017267</v>
      </c>
      <c r="C89" s="2" t="s">
        <v>250</v>
      </c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</row>
    <row r="90" spans="1:44">
      <c r="A90" s="5">
        <v>3.1921299999999999E-4</v>
      </c>
      <c r="B90" s="4">
        <v>2.6333743249229147</v>
      </c>
      <c r="C90" s="2" t="s">
        <v>253</v>
      </c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</row>
    <row r="91" spans="1:44">
      <c r="A91" s="5">
        <v>2.4244399999999999E-3</v>
      </c>
      <c r="B91" s="4">
        <v>2.6333168907647897</v>
      </c>
      <c r="C91" s="2" t="s">
        <v>228</v>
      </c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</row>
    <row r="92" spans="1:44">
      <c r="A92" s="5">
        <v>3.1008181999999999E-2</v>
      </c>
      <c r="B92" s="4">
        <v>2.6174352591862413</v>
      </c>
      <c r="C92" s="2" t="s">
        <v>219</v>
      </c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</row>
    <row r="93" spans="1:44">
      <c r="A93" s="5">
        <v>2.7746301000000001E-2</v>
      </c>
      <c r="B93" s="4">
        <v>2.5914205655399472</v>
      </c>
      <c r="C93" s="2" t="s">
        <v>278</v>
      </c>
    </row>
    <row r="94" spans="1:44">
      <c r="A94" s="5">
        <v>2.8387870000000002E-3</v>
      </c>
      <c r="B94" s="4">
        <v>2.5562572444485179</v>
      </c>
      <c r="C94" s="2" t="s">
        <v>206</v>
      </c>
    </row>
    <row r="95" spans="1:44">
      <c r="A95" s="5">
        <v>8.5150669999999994E-3</v>
      </c>
      <c r="B95" s="4">
        <v>2.5534461101815888</v>
      </c>
      <c r="C95" s="2" t="s">
        <v>222</v>
      </c>
    </row>
    <row r="96" spans="1:44">
      <c r="A96" s="5">
        <v>1.5290036E-2</v>
      </c>
      <c r="B96" s="4">
        <v>2.5276440697156421</v>
      </c>
      <c r="C96" s="2" t="s">
        <v>277</v>
      </c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</row>
    <row r="97" spans="1:44">
      <c r="A97" s="5">
        <v>1.6938913E-2</v>
      </c>
      <c r="B97" s="4">
        <v>2.5266730112237346</v>
      </c>
      <c r="C97" s="2" t="s">
        <v>296</v>
      </c>
    </row>
    <row r="98" spans="1:44">
      <c r="A98" s="5">
        <v>7.4417509999999999E-3</v>
      </c>
      <c r="B98" s="4">
        <v>2.5203812987569187</v>
      </c>
      <c r="C98" s="2" t="s">
        <v>189</v>
      </c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</row>
    <row r="99" spans="1:44">
      <c r="A99" s="5">
        <v>2.2469859999999999E-3</v>
      </c>
      <c r="B99" s="4">
        <v>2.4879903796696921</v>
      </c>
      <c r="C99" s="2" t="s">
        <v>170</v>
      </c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</row>
    <row r="100" spans="1:44">
      <c r="A100" s="5">
        <v>1.1959859999999999E-2</v>
      </c>
      <c r="B100" s="4">
        <v>2.4847480449518873</v>
      </c>
      <c r="C100" s="2" t="s">
        <v>297</v>
      </c>
    </row>
    <row r="101" spans="1:44">
      <c r="A101" s="5">
        <v>1.7443278999999999E-2</v>
      </c>
      <c r="B101" s="4">
        <v>2.4845328837974443</v>
      </c>
      <c r="C101" s="2" t="s">
        <v>184</v>
      </c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</row>
    <row r="102" spans="1:44">
      <c r="A102" s="5">
        <v>5.5691239999999999E-3</v>
      </c>
      <c r="B102" s="4">
        <v>2.4263760924614006</v>
      </c>
      <c r="C102" s="2" t="s">
        <v>276</v>
      </c>
    </row>
    <row r="103" spans="1:44">
      <c r="A103" s="5">
        <v>1.9946030000000002E-3</v>
      </c>
      <c r="B103" s="4">
        <v>2.4256528292696409</v>
      </c>
      <c r="C103" s="2" t="s">
        <v>177</v>
      </c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</row>
    <row r="104" spans="1:44">
      <c r="A104" s="5">
        <v>3.8007169999999999E-3</v>
      </c>
      <c r="B104" s="4">
        <v>2.4210129309797108</v>
      </c>
      <c r="C104" s="2" t="s">
        <v>202</v>
      </c>
    </row>
    <row r="105" spans="1:44">
      <c r="A105" s="5">
        <v>1.8293170000000001E-2</v>
      </c>
      <c r="B105" s="4">
        <v>2.420546478614976</v>
      </c>
      <c r="C105" s="2" t="s">
        <v>249</v>
      </c>
    </row>
    <row r="106" spans="1:44">
      <c r="A106" s="5">
        <v>2.3121890999999999E-2</v>
      </c>
      <c r="B106" s="4">
        <v>2.4131567596650907</v>
      </c>
      <c r="C106" s="2" t="s">
        <v>224</v>
      </c>
    </row>
    <row r="107" spans="1:44">
      <c r="A107" s="5">
        <v>2.1337588000000001E-2</v>
      </c>
      <c r="B107" s="4">
        <v>2.4049839505583925</v>
      </c>
      <c r="C107" s="2" t="s">
        <v>217</v>
      </c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</row>
    <row r="108" spans="1:44">
      <c r="A108" s="5">
        <v>4.6928710000000004E-3</v>
      </c>
      <c r="B108" s="4">
        <v>2.402679842088709</v>
      </c>
      <c r="C108" s="2" t="s">
        <v>261</v>
      </c>
    </row>
    <row r="109" spans="1:44">
      <c r="A109" s="5">
        <v>1.0857569999999999E-3</v>
      </c>
      <c r="B109" s="4">
        <v>2.3796591320809717</v>
      </c>
      <c r="C109" s="2" t="s">
        <v>191</v>
      </c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</row>
    <row r="110" spans="1:44">
      <c r="A110" s="5">
        <v>1.113199E-3</v>
      </c>
      <c r="B110" s="4">
        <v>2.3548023295696932</v>
      </c>
      <c r="C110" s="2" t="s">
        <v>270</v>
      </c>
    </row>
    <row r="111" spans="1:44">
      <c r="A111" s="5">
        <v>1.9055389999999999E-3</v>
      </c>
      <c r="B111" s="4">
        <v>2.3524402007874934</v>
      </c>
      <c r="C111" s="2" t="s">
        <v>266</v>
      </c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</row>
    <row r="112" spans="1:44">
      <c r="A112" s="5">
        <v>1.3965130000000001E-3</v>
      </c>
      <c r="B112" s="4">
        <v>2.3400742766456792</v>
      </c>
      <c r="C112" s="2" t="s">
        <v>283</v>
      </c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</row>
    <row r="113" spans="1:44">
      <c r="A113" s="5">
        <v>3.0804769999999999E-3</v>
      </c>
      <c r="B113" s="4">
        <v>2.3368713132067778</v>
      </c>
      <c r="C113" s="2" t="s">
        <v>214</v>
      </c>
    </row>
    <row r="114" spans="1:44">
      <c r="A114" s="5">
        <v>4.5043079E-2</v>
      </c>
      <c r="B114" s="4">
        <v>2.3205005299706505</v>
      </c>
      <c r="C114" s="2" t="s">
        <v>166</v>
      </c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</row>
    <row r="115" spans="1:44">
      <c r="A115" s="5">
        <v>1.807988E-3</v>
      </c>
      <c r="B115" s="4">
        <v>2.3200040384509357</v>
      </c>
      <c r="C115" s="2" t="s">
        <v>161</v>
      </c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</row>
    <row r="116" spans="1:44">
      <c r="A116" s="5">
        <v>7.5451069999999997E-3</v>
      </c>
      <c r="B116" s="4">
        <v>2.3004837409644283</v>
      </c>
      <c r="C116" s="2" t="s">
        <v>175</v>
      </c>
    </row>
    <row r="117" spans="1:44">
      <c r="A117" s="5">
        <v>7.2897070000000003E-3</v>
      </c>
      <c r="B117" s="4">
        <v>2.2954317127449682</v>
      </c>
      <c r="C117" s="2" t="s">
        <v>194</v>
      </c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</row>
    <row r="118" spans="1:44">
      <c r="A118" s="5">
        <v>3.7576745000000002E-2</v>
      </c>
      <c r="B118" s="4">
        <v>2.2863569391488081</v>
      </c>
      <c r="C118" s="2" t="s">
        <v>236</v>
      </c>
    </row>
    <row r="119" spans="1:44">
      <c r="A119" s="5">
        <v>7.2686579999999999E-3</v>
      </c>
      <c r="B119" s="4">
        <v>2.2684560522128692</v>
      </c>
      <c r="C119" s="2" t="s">
        <v>243</v>
      </c>
    </row>
    <row r="120" spans="1:44">
      <c r="A120" s="5">
        <v>1.3245913E-2</v>
      </c>
      <c r="B120" s="4">
        <v>2.2633451286932216</v>
      </c>
      <c r="C120" s="2" t="s">
        <v>271</v>
      </c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</row>
    <row r="121" spans="1:44">
      <c r="A121" s="5">
        <v>1.1121149999999999E-3</v>
      </c>
      <c r="B121" s="4">
        <v>2.2632045406744346</v>
      </c>
      <c r="C121" s="2" t="s">
        <v>196</v>
      </c>
    </row>
    <row r="122" spans="1:44">
      <c r="A122" s="5">
        <v>6.9939700000000004E-4</v>
      </c>
      <c r="B122" s="4">
        <v>2.2621738981813406</v>
      </c>
      <c r="C122" s="2" t="s">
        <v>268</v>
      </c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</row>
    <row r="123" spans="1:44">
      <c r="A123" s="5">
        <v>1.6651579E-2</v>
      </c>
      <c r="B123" s="4">
        <v>2.2607976627971005</v>
      </c>
      <c r="C123" s="2" t="s">
        <v>248</v>
      </c>
    </row>
    <row r="124" spans="1:44">
      <c r="A124" s="5">
        <v>5.9677200000000001E-3</v>
      </c>
      <c r="B124" s="4">
        <v>2.2558721771459997</v>
      </c>
      <c r="C124" s="2" t="s">
        <v>242</v>
      </c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</row>
    <row r="125" spans="1:44">
      <c r="A125" s="5">
        <v>1.4881180000000001E-3</v>
      </c>
      <c r="B125" s="4">
        <v>2.2514568513066107</v>
      </c>
      <c r="C125" s="2" t="s">
        <v>275</v>
      </c>
    </row>
    <row r="126" spans="1:44">
      <c r="A126" s="5">
        <v>1.6195101E-2</v>
      </c>
      <c r="B126" s="4">
        <v>2.242213690943434</v>
      </c>
      <c r="C126" s="2" t="s">
        <v>295</v>
      </c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</row>
    <row r="127" spans="1:44">
      <c r="A127" s="5">
        <v>1.2968075000000001E-2</v>
      </c>
      <c r="B127" s="4">
        <v>2.22263228724383</v>
      </c>
      <c r="C127" s="2" t="s">
        <v>172</v>
      </c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</row>
    <row r="128" spans="1:44">
      <c r="A128" s="5">
        <v>2.5475979999999999E-2</v>
      </c>
      <c r="B128" s="4">
        <v>2.2190053717446592</v>
      </c>
      <c r="C128" s="2" t="s">
        <v>215</v>
      </c>
    </row>
    <row r="129" spans="1:44">
      <c r="A129" s="5">
        <v>1.4568017000000001E-2</v>
      </c>
      <c r="B129" s="4">
        <v>2.2020035951211172</v>
      </c>
      <c r="C129" s="2" t="s">
        <v>187</v>
      </c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</row>
    <row r="130" spans="1:44">
      <c r="A130" s="5">
        <v>2.8564137E-2</v>
      </c>
      <c r="B130" s="4">
        <v>2.1644391171638979</v>
      </c>
      <c r="C130" s="2" t="s">
        <v>227</v>
      </c>
    </row>
    <row r="131" spans="1:44">
      <c r="A131" s="5">
        <v>4.5639098000000003E-2</v>
      </c>
      <c r="B131" s="4">
        <v>2.1237190031988988</v>
      </c>
      <c r="C131" s="2" t="s">
        <v>263</v>
      </c>
    </row>
    <row r="132" spans="1:44">
      <c r="A132" s="5">
        <v>1.15526E-3</v>
      </c>
      <c r="B132" s="4">
        <v>2.1172086602831985</v>
      </c>
      <c r="C132" s="2" t="s">
        <v>264</v>
      </c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</row>
    <row r="133" spans="1:44">
      <c r="A133" s="5">
        <v>9.1928070000000008E-3</v>
      </c>
      <c r="B133" s="4">
        <v>2.1076262742936502</v>
      </c>
      <c r="C133" s="2" t="s">
        <v>255</v>
      </c>
    </row>
    <row r="134" spans="1:44">
      <c r="A134" s="5">
        <v>4.1913151000000003E-2</v>
      </c>
      <c r="B134" s="4">
        <v>2.1040425050162059</v>
      </c>
      <c r="C134" s="2" t="s">
        <v>210</v>
      </c>
    </row>
    <row r="135" spans="1:44">
      <c r="A135" s="5">
        <v>1.3275435E-2</v>
      </c>
      <c r="B135" s="4">
        <v>2.0897646480894925</v>
      </c>
      <c r="C135" s="2" t="s">
        <v>209</v>
      </c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</row>
    <row r="136" spans="1:44">
      <c r="A136" s="5">
        <v>3.2050429999999999E-3</v>
      </c>
      <c r="B136" s="4">
        <v>2.0848640528650204</v>
      </c>
      <c r="C136" s="2" t="s">
        <v>284</v>
      </c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</row>
    <row r="137" spans="1:44">
      <c r="A137" s="5">
        <v>3.6845101999999998E-2</v>
      </c>
      <c r="B137" s="4">
        <v>2.0601523340076042</v>
      </c>
      <c r="C137" s="2" t="s">
        <v>162</v>
      </c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</row>
    <row r="138" spans="1:44">
      <c r="A138" s="5">
        <v>4.924103E-3</v>
      </c>
      <c r="B138" s="4">
        <v>2.0587506897939076</v>
      </c>
      <c r="C138" s="2" t="s">
        <v>230</v>
      </c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</row>
    <row r="139" spans="1:44">
      <c r="A139" s="5">
        <v>3.6370700000000001E-4</v>
      </c>
      <c r="B139" s="4">
        <v>2.0191410186611667</v>
      </c>
      <c r="C139" s="2" t="s">
        <v>168</v>
      </c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</row>
    <row r="140" spans="1:44">
      <c r="A140" s="5">
        <v>8.9406599999999996E-3</v>
      </c>
      <c r="B140" s="4">
        <v>2.014859452914961</v>
      </c>
      <c r="C140" s="2" t="s">
        <v>188</v>
      </c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</row>
    <row r="141" spans="1:44">
      <c r="A141" s="5">
        <v>9.0624669999999994E-3</v>
      </c>
      <c r="B141" s="4">
        <v>2.0142263291725078</v>
      </c>
      <c r="C141" s="2" t="s">
        <v>163</v>
      </c>
    </row>
    <row r="142" spans="1:44">
      <c r="A142" s="5">
        <v>2.9663558E-2</v>
      </c>
      <c r="B142" s="4">
        <v>2.0011709619596374</v>
      </c>
      <c r="C142" s="2" t="s">
        <v>231</v>
      </c>
    </row>
    <row r="143" spans="1:44">
      <c r="B143" s="4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</row>
    <row r="144" spans="1:44">
      <c r="B144" s="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</row>
    <row r="145" spans="2:44">
      <c r="B145" s="4"/>
    </row>
    <row r="146" spans="2:44">
      <c r="B146" s="4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</row>
    <row r="147" spans="2:44">
      <c r="B147" s="4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</row>
    <row r="148" spans="2:44">
      <c r="B148" s="4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</row>
    <row r="149" spans="2:44">
      <c r="B149" s="4"/>
    </row>
    <row r="150" spans="2:44">
      <c r="B150" s="4"/>
    </row>
    <row r="151" spans="2:44">
      <c r="B151" s="4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</row>
    <row r="152" spans="2:44">
      <c r="B152" s="4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</row>
    <row r="153" spans="2:44">
      <c r="B153" s="4"/>
    </row>
    <row r="154" spans="2:44">
      <c r="B154" s="4"/>
    </row>
    <row r="155" spans="2:44">
      <c r="B155" s="4"/>
    </row>
    <row r="156" spans="2:44">
      <c r="B156" s="4"/>
    </row>
    <row r="157" spans="2:44">
      <c r="B157" s="4"/>
    </row>
    <row r="158" spans="2:44">
      <c r="B158" s="4"/>
    </row>
    <row r="159" spans="2:44">
      <c r="B159" s="4"/>
    </row>
    <row r="160" spans="2:44">
      <c r="B160" s="4"/>
    </row>
    <row r="161" spans="2:44">
      <c r="B161" s="4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</row>
    <row r="162" spans="2:44">
      <c r="B162" s="4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</row>
    <row r="163" spans="2:44">
      <c r="B163" s="4"/>
    </row>
    <row r="164" spans="2:44">
      <c r="B164" s="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</row>
    <row r="165" spans="2:44">
      <c r="B165" s="4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</row>
    <row r="166" spans="2:44">
      <c r="B166" s="4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</row>
    <row r="167" spans="2:44">
      <c r="B167" s="4"/>
    </row>
    <row r="168" spans="2:44">
      <c r="B168" s="4"/>
    </row>
    <row r="169" spans="2:44">
      <c r="B169" s="4"/>
    </row>
    <row r="170" spans="2:44">
      <c r="B170" s="4"/>
    </row>
    <row r="171" spans="2:44">
      <c r="B171" s="4"/>
    </row>
  </sheetData>
  <sortState ref="A2:C171">
    <sortCondition descending="1" ref="B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G47"/>
  <sheetViews>
    <sheetView workbookViewId="0">
      <selection activeCell="F19" sqref="F19"/>
    </sheetView>
  </sheetViews>
  <sheetFormatPr defaultRowHeight="15"/>
  <cols>
    <col min="1" max="1" width="14.7109375" style="7" customWidth="1"/>
    <col min="2" max="2" width="19" hidden="1" customWidth="1"/>
    <col min="3" max="3" width="16.140625" style="7" customWidth="1"/>
  </cols>
  <sheetData>
    <row r="1" spans="1:4">
      <c r="A1" s="7" t="s">
        <v>351</v>
      </c>
      <c r="B1" s="9" t="s">
        <v>304</v>
      </c>
      <c r="C1" s="7" t="s">
        <v>352</v>
      </c>
      <c r="D1" t="s">
        <v>0</v>
      </c>
    </row>
    <row r="2" spans="1:4">
      <c r="A2" s="7">
        <v>1.8985250000000001E-3</v>
      </c>
      <c r="B2" s="9">
        <v>2.913845E-2</v>
      </c>
      <c r="C2" s="7">
        <f t="shared" ref="C2:C14" si="0">-1/(B2)</f>
        <v>-34.318915384998171</v>
      </c>
      <c r="D2" s="11" t="s">
        <v>305</v>
      </c>
    </row>
    <row r="3" spans="1:4">
      <c r="A3" s="7">
        <v>1.5204960000000001E-3</v>
      </c>
      <c r="B3" s="9">
        <v>8.8487130999999997E-2</v>
      </c>
      <c r="C3" s="7">
        <f t="shared" si="0"/>
        <v>-11.301078345505404</v>
      </c>
      <c r="D3" s="11" t="s">
        <v>306</v>
      </c>
    </row>
    <row r="4" spans="1:4">
      <c r="A4" s="7">
        <v>3.7191300000000002E-3</v>
      </c>
      <c r="B4" s="9">
        <v>0.104232189</v>
      </c>
      <c r="C4" s="7">
        <f t="shared" si="0"/>
        <v>-9.5939652576998071</v>
      </c>
      <c r="D4" s="11" t="s">
        <v>307</v>
      </c>
    </row>
    <row r="5" spans="1:4">
      <c r="A5" s="7">
        <v>9.7371299999999997E-4</v>
      </c>
      <c r="B5" s="9">
        <v>0.112671939</v>
      </c>
      <c r="C5" s="7">
        <f t="shared" si="0"/>
        <v>-8.8753243165540976</v>
      </c>
      <c r="D5" s="11" t="s">
        <v>308</v>
      </c>
    </row>
    <row r="6" spans="1:4">
      <c r="A6" s="7">
        <v>6.3324099999999999E-4</v>
      </c>
      <c r="B6" s="9">
        <v>0.142986851</v>
      </c>
      <c r="C6" s="7">
        <f t="shared" si="0"/>
        <v>-6.9936500664666017</v>
      </c>
      <c r="D6" s="11" t="s">
        <v>309</v>
      </c>
    </row>
    <row r="7" spans="1:4">
      <c r="A7" s="7">
        <v>2.7395006999999999E-2</v>
      </c>
      <c r="B7" s="9">
        <v>0.18657348100000001</v>
      </c>
      <c r="C7" s="7">
        <f t="shared" si="0"/>
        <v>-5.3598185264067615</v>
      </c>
      <c r="D7" s="11" t="s">
        <v>310</v>
      </c>
    </row>
    <row r="8" spans="1:4">
      <c r="A8" s="7">
        <v>4.7847419999999998E-3</v>
      </c>
      <c r="B8" s="9">
        <v>0.189695527</v>
      </c>
      <c r="C8" s="7">
        <f t="shared" si="0"/>
        <v>-5.2716055871997449</v>
      </c>
      <c r="D8" s="11" t="s">
        <v>311</v>
      </c>
    </row>
    <row r="9" spans="1:4">
      <c r="A9" s="7">
        <v>1.9835600000000001E-3</v>
      </c>
      <c r="B9" s="9">
        <v>0.19762115499999999</v>
      </c>
      <c r="C9" s="7">
        <f t="shared" si="0"/>
        <v>-5.0601870027528175</v>
      </c>
      <c r="D9" s="11" t="s">
        <v>312</v>
      </c>
    </row>
    <row r="10" spans="1:4">
      <c r="A10" s="7">
        <v>1.7203780000000001E-3</v>
      </c>
      <c r="B10" s="9">
        <v>0.24320657300000001</v>
      </c>
      <c r="C10" s="7">
        <f t="shared" si="0"/>
        <v>-4.1117309769419759</v>
      </c>
      <c r="D10" s="11" t="s">
        <v>313</v>
      </c>
    </row>
    <row r="11" spans="1:4">
      <c r="A11" s="7">
        <v>4.96474E-4</v>
      </c>
      <c r="B11" s="9">
        <v>0.25207389800000002</v>
      </c>
      <c r="C11" s="7">
        <f t="shared" si="0"/>
        <v>-3.967090634667775</v>
      </c>
      <c r="D11" s="11" t="s">
        <v>314</v>
      </c>
    </row>
    <row r="12" spans="1:4">
      <c r="A12" s="7">
        <v>1.529543E-2</v>
      </c>
      <c r="B12" s="9">
        <v>0.25504085700000001</v>
      </c>
      <c r="C12" s="7">
        <f t="shared" si="0"/>
        <v>-3.9209404005413924</v>
      </c>
      <c r="D12" s="11" t="s">
        <v>315</v>
      </c>
    </row>
    <row r="13" spans="1:4">
      <c r="A13" s="7">
        <v>3.9741599999999999E-4</v>
      </c>
      <c r="B13" s="9">
        <v>0.25977495299999998</v>
      </c>
      <c r="C13" s="7">
        <f t="shared" si="0"/>
        <v>-3.8494858278349882</v>
      </c>
      <c r="D13" s="11" t="s">
        <v>316</v>
      </c>
    </row>
    <row r="14" spans="1:4">
      <c r="A14" s="7">
        <v>6.3967410000000001E-3</v>
      </c>
      <c r="B14" s="9">
        <v>0.26068340400000001</v>
      </c>
      <c r="C14" s="7">
        <f t="shared" si="0"/>
        <v>-3.8360708225215596</v>
      </c>
      <c r="D14" s="11" t="s">
        <v>317</v>
      </c>
    </row>
    <row r="15" spans="1:4">
      <c r="A15" s="7">
        <v>2.8085405000000001E-2</v>
      </c>
      <c r="B15" s="9"/>
      <c r="C15" s="7">
        <v>-3.7455568000000001</v>
      </c>
      <c r="D15" s="11" t="s">
        <v>353</v>
      </c>
    </row>
    <row r="16" spans="1:4">
      <c r="A16" s="7">
        <v>4.04495E-4</v>
      </c>
      <c r="B16" s="9">
        <v>0.28348751900000002</v>
      </c>
      <c r="C16" s="7">
        <f t="shared" ref="C16:C47" si="1">-1/(B16)</f>
        <v>-3.5274921574236924</v>
      </c>
      <c r="D16" s="11" t="s">
        <v>318</v>
      </c>
    </row>
    <row r="17" spans="1:4">
      <c r="A17" s="7">
        <v>7.3534510000000004E-3</v>
      </c>
      <c r="B17" s="9">
        <v>0.29602978899999999</v>
      </c>
      <c r="C17" s="7">
        <f t="shared" si="1"/>
        <v>-3.3780384176134381</v>
      </c>
      <c r="D17" s="11" t="s">
        <v>319</v>
      </c>
    </row>
    <row r="18" spans="1:4">
      <c r="A18" s="7">
        <v>5.5681510000000004E-3</v>
      </c>
      <c r="B18" s="9">
        <v>0.31721761900000001</v>
      </c>
      <c r="C18" s="7">
        <f t="shared" si="1"/>
        <v>-3.1524100179315702</v>
      </c>
      <c r="D18" s="11" t="s">
        <v>320</v>
      </c>
    </row>
    <row r="19" spans="1:4">
      <c r="A19" s="7">
        <v>1.7835430000000001E-3</v>
      </c>
      <c r="B19" s="9">
        <v>0.320901414</v>
      </c>
      <c r="C19" s="7">
        <f t="shared" si="1"/>
        <v>-3.1162218562240427</v>
      </c>
      <c r="D19" s="11" t="s">
        <v>321</v>
      </c>
    </row>
    <row r="20" spans="1:4">
      <c r="A20" s="7">
        <v>2.3768322000000001E-2</v>
      </c>
      <c r="B20" s="9">
        <v>0.32304055300000001</v>
      </c>
      <c r="C20" s="7">
        <f t="shared" si="1"/>
        <v>-3.09558657794893</v>
      </c>
      <c r="D20" s="11" t="s">
        <v>322</v>
      </c>
    </row>
    <row r="21" spans="1:4">
      <c r="A21" s="7">
        <v>7.8099149999999997E-3</v>
      </c>
      <c r="B21" s="9">
        <v>0.346625709</v>
      </c>
      <c r="C21" s="7">
        <f t="shared" si="1"/>
        <v>-2.8849562338724275</v>
      </c>
      <c r="D21" s="11" t="s">
        <v>323</v>
      </c>
    </row>
    <row r="22" spans="1:4">
      <c r="A22" s="7">
        <v>4.693437E-3</v>
      </c>
      <c r="B22" s="9">
        <v>0.34987622899999998</v>
      </c>
      <c r="C22" s="7">
        <f t="shared" si="1"/>
        <v>-2.8581535900799939</v>
      </c>
      <c r="D22" s="11" t="s">
        <v>324</v>
      </c>
    </row>
    <row r="23" spans="1:4">
      <c r="A23" s="7">
        <v>7.0419480000000001E-3</v>
      </c>
      <c r="B23" s="9">
        <v>0.35514615300000002</v>
      </c>
      <c r="C23" s="7">
        <f t="shared" si="1"/>
        <v>-2.8157421713645872</v>
      </c>
      <c r="D23" s="11" t="s">
        <v>325</v>
      </c>
    </row>
    <row r="24" spans="1:4">
      <c r="A24" s="7">
        <v>1.2023958E-2</v>
      </c>
      <c r="B24" s="9">
        <v>0.35916563000000001</v>
      </c>
      <c r="C24" s="7">
        <f t="shared" si="1"/>
        <v>-2.7842307739746701</v>
      </c>
      <c r="D24" s="11" t="s">
        <v>326</v>
      </c>
    </row>
    <row r="25" spans="1:4">
      <c r="A25" s="7">
        <v>2.1316409000000001E-2</v>
      </c>
      <c r="B25" s="9">
        <v>0.36353137200000002</v>
      </c>
      <c r="C25" s="7">
        <f t="shared" si="1"/>
        <v>-2.7507942285652307</v>
      </c>
      <c r="D25" s="11" t="s">
        <v>327</v>
      </c>
    </row>
    <row r="26" spans="1:4">
      <c r="A26" s="7">
        <v>1.4346840000000001E-3</v>
      </c>
      <c r="B26" s="9">
        <v>0.36650023300000001</v>
      </c>
      <c r="C26" s="7">
        <f t="shared" si="1"/>
        <v>-2.7285112258032314</v>
      </c>
      <c r="D26" s="11" t="s">
        <v>328</v>
      </c>
    </row>
    <row r="27" spans="1:4">
      <c r="A27" s="7">
        <v>2.2883044000000002E-2</v>
      </c>
      <c r="B27" s="9">
        <v>0.37008549899999998</v>
      </c>
      <c r="C27" s="7">
        <f t="shared" si="1"/>
        <v>-2.702078310828385</v>
      </c>
      <c r="D27" s="11" t="s">
        <v>329</v>
      </c>
    </row>
    <row r="28" spans="1:4">
      <c r="A28" s="7">
        <v>1.2221503E-2</v>
      </c>
      <c r="B28" s="9">
        <v>0.38017143599999997</v>
      </c>
      <c r="C28" s="7">
        <f t="shared" si="1"/>
        <v>-2.630392252825644</v>
      </c>
      <c r="D28" s="11" t="s">
        <v>330</v>
      </c>
    </row>
    <row r="29" spans="1:4">
      <c r="A29" s="7">
        <v>1.9545098E-2</v>
      </c>
      <c r="B29" s="9">
        <v>0.38202424299999999</v>
      </c>
      <c r="C29" s="7">
        <f t="shared" si="1"/>
        <v>-2.6176349232370577</v>
      </c>
      <c r="D29" s="11" t="s">
        <v>331</v>
      </c>
    </row>
    <row r="30" spans="1:4">
      <c r="A30" s="7">
        <v>1.6677516E-2</v>
      </c>
      <c r="B30" s="9">
        <v>0.38931956099999998</v>
      </c>
      <c r="C30" s="7">
        <f t="shared" si="1"/>
        <v>-2.568584012145231</v>
      </c>
      <c r="D30" s="11" t="s">
        <v>332</v>
      </c>
    </row>
    <row r="31" spans="1:4">
      <c r="A31" s="7">
        <v>5.7661409999999998E-3</v>
      </c>
      <c r="B31" s="9">
        <v>0.39375196400000001</v>
      </c>
      <c r="C31" s="7">
        <f t="shared" si="1"/>
        <v>-2.5396698719704669</v>
      </c>
      <c r="D31" s="11" t="s">
        <v>333</v>
      </c>
    </row>
    <row r="32" spans="1:4">
      <c r="A32" s="7">
        <v>3.9339262E-2</v>
      </c>
      <c r="B32" s="9">
        <v>0.39763038000000001</v>
      </c>
      <c r="C32" s="7">
        <f t="shared" si="1"/>
        <v>-2.5148983837703747</v>
      </c>
      <c r="D32" s="11" t="s">
        <v>334</v>
      </c>
    </row>
    <row r="33" spans="1:33">
      <c r="A33" s="7">
        <v>2.0279116E-2</v>
      </c>
      <c r="B33" s="9">
        <v>0.39965605799999998</v>
      </c>
      <c r="C33" s="7">
        <f t="shared" si="1"/>
        <v>-2.5021514874672564</v>
      </c>
      <c r="D33" s="11" t="s">
        <v>335</v>
      </c>
    </row>
    <row r="34" spans="1:33">
      <c r="A34" s="7">
        <v>2.8753846999999999E-2</v>
      </c>
      <c r="B34" s="9">
        <v>0.40688718299999999</v>
      </c>
      <c r="C34" s="7">
        <f t="shared" si="1"/>
        <v>-2.4576837063948509</v>
      </c>
      <c r="D34" s="11" t="s">
        <v>336</v>
      </c>
    </row>
    <row r="35" spans="1:33">
      <c r="A35" s="7">
        <v>3.0553375000000001E-2</v>
      </c>
      <c r="B35" s="9">
        <v>0.40782211099999999</v>
      </c>
      <c r="C35" s="7">
        <f t="shared" si="1"/>
        <v>-2.4520494917451892</v>
      </c>
      <c r="D35" s="11" t="s">
        <v>337</v>
      </c>
    </row>
    <row r="36" spans="1:33">
      <c r="A36" s="7">
        <v>1.0076600000000001E-3</v>
      </c>
      <c r="B36" s="9">
        <v>0.42192855200000001</v>
      </c>
      <c r="C36" s="7">
        <f t="shared" si="1"/>
        <v>-2.3700695183102942</v>
      </c>
      <c r="D36" s="11" t="s">
        <v>338</v>
      </c>
    </row>
    <row r="37" spans="1:33">
      <c r="A37" s="7">
        <v>3.7606238E-2</v>
      </c>
      <c r="B37" s="9">
        <v>0.42829871899999999</v>
      </c>
      <c r="C37" s="7">
        <f t="shared" si="1"/>
        <v>-2.3348190308269401</v>
      </c>
      <c r="D37" s="11" t="s">
        <v>339</v>
      </c>
    </row>
    <row r="38" spans="1:33">
      <c r="A38" s="7">
        <v>7.7782999999999997E-4</v>
      </c>
      <c r="B38" s="9">
        <v>0.42962163399999997</v>
      </c>
      <c r="C38" s="7">
        <f t="shared" si="1"/>
        <v>-2.3276295252859636</v>
      </c>
      <c r="D38" s="11" t="s">
        <v>340</v>
      </c>
    </row>
    <row r="39" spans="1:33">
      <c r="A39" s="7">
        <v>9.4442780000000004E-3</v>
      </c>
      <c r="B39" s="9">
        <v>0.42984317799999999</v>
      </c>
      <c r="C39" s="7">
        <f t="shared" si="1"/>
        <v>-2.3264298497253342</v>
      </c>
      <c r="D39" s="11" t="s">
        <v>341</v>
      </c>
    </row>
    <row r="40" spans="1:33">
      <c r="A40" s="7">
        <v>3.9134716E-2</v>
      </c>
      <c r="B40" s="9">
        <v>0.43301101400000003</v>
      </c>
      <c r="C40" s="7">
        <f t="shared" si="1"/>
        <v>-2.3094100788854299</v>
      </c>
      <c r="D40" s="11" t="s">
        <v>342</v>
      </c>
    </row>
    <row r="41" spans="1:33">
      <c r="A41" s="7">
        <v>3.2476559999999998E-3</v>
      </c>
      <c r="B41" s="9">
        <v>0.43332272599999999</v>
      </c>
      <c r="C41" s="7">
        <f t="shared" si="1"/>
        <v>-2.3077487978324958</v>
      </c>
      <c r="D41" s="11" t="s">
        <v>343</v>
      </c>
    </row>
    <row r="42" spans="1:33">
      <c r="A42" s="7">
        <v>7.7539189999999997E-3</v>
      </c>
      <c r="B42" s="9">
        <v>0.44127791999999999</v>
      </c>
      <c r="C42" s="7">
        <f t="shared" si="1"/>
        <v>-2.2661455619624022</v>
      </c>
      <c r="D42" s="11" t="s">
        <v>344</v>
      </c>
    </row>
    <row r="43" spans="1:33">
      <c r="A43" s="7">
        <v>4.7722013000000001E-2</v>
      </c>
      <c r="B43" s="9">
        <v>0.45469316199999998</v>
      </c>
      <c r="C43" s="7">
        <f t="shared" si="1"/>
        <v>-2.1992853281571891</v>
      </c>
      <c r="D43" s="11" t="s">
        <v>345</v>
      </c>
    </row>
    <row r="44" spans="1:33">
      <c r="A44" s="7">
        <v>1.9185054999999999E-2</v>
      </c>
      <c r="B44" s="9">
        <v>0.46749948299999999</v>
      </c>
      <c r="C44" s="7">
        <f t="shared" si="1"/>
        <v>-2.1390397986814458</v>
      </c>
      <c r="D44" s="11" t="s">
        <v>346</v>
      </c>
    </row>
    <row r="45" spans="1:33">
      <c r="A45" s="7">
        <v>2.7214159999999999E-3</v>
      </c>
      <c r="B45" s="9">
        <v>0.47076516200000001</v>
      </c>
      <c r="C45" s="7">
        <f t="shared" si="1"/>
        <v>-2.1242013656057241</v>
      </c>
      <c r="D45" s="11" t="s">
        <v>347</v>
      </c>
    </row>
    <row r="46" spans="1:33">
      <c r="A46" s="7">
        <v>5.7271100000000005E-4</v>
      </c>
      <c r="B46" s="9">
        <v>0.49199580199999998</v>
      </c>
      <c r="C46" s="7">
        <f t="shared" si="1"/>
        <v>-2.0325376678722149</v>
      </c>
      <c r="D46" s="11" t="s">
        <v>348</v>
      </c>
    </row>
    <row r="47" spans="1:33">
      <c r="A47" s="7">
        <v>7.4635200000000004E-4</v>
      </c>
      <c r="B47" s="9">
        <v>0.49339850499999999</v>
      </c>
      <c r="C47" s="7">
        <f t="shared" si="1"/>
        <v>-2.0267592825397798</v>
      </c>
      <c r="D47" s="13" t="s">
        <v>349</v>
      </c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</row>
  </sheetData>
  <sortState ref="A2:D49">
    <sortCondition ref="C1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L51"/>
  <sheetViews>
    <sheetView tabSelected="1" topLeftCell="A10" workbookViewId="0">
      <selection activeCell="C21" sqref="C21"/>
    </sheetView>
  </sheetViews>
  <sheetFormatPr defaultRowHeight="15"/>
  <cols>
    <col min="1" max="1" width="15.7109375" style="7" customWidth="1"/>
    <col min="2" max="2" width="18.28515625" style="7" customWidth="1"/>
    <col min="3" max="38" width="9.140625" style="10"/>
  </cols>
  <sheetData>
    <row r="1" spans="1:3">
      <c r="A1" s="7" t="s">
        <v>303</v>
      </c>
      <c r="B1" s="7" t="s">
        <v>402</v>
      </c>
      <c r="C1" t="s">
        <v>0</v>
      </c>
    </row>
    <row r="2" spans="1:3">
      <c r="A2" s="7">
        <v>2.2748830000000001E-3</v>
      </c>
      <c r="B2" s="7">
        <v>16.199337329999999</v>
      </c>
      <c r="C2" s="11" t="s">
        <v>401</v>
      </c>
    </row>
    <row r="3" spans="1:3">
      <c r="A3" s="7">
        <v>4.4728880000000004E-3</v>
      </c>
      <c r="B3" s="7">
        <v>11.17403725</v>
      </c>
      <c r="C3" s="11" t="s">
        <v>400</v>
      </c>
    </row>
    <row r="4" spans="1:3">
      <c r="A4" s="7">
        <v>2.1351780000000002E-3</v>
      </c>
      <c r="B4" s="7">
        <v>9.590195413</v>
      </c>
      <c r="C4" s="11" t="s">
        <v>399</v>
      </c>
    </row>
    <row r="5" spans="1:3">
      <c r="A5" s="7">
        <v>2.3969135999999999E-2</v>
      </c>
      <c r="B5" s="7">
        <v>7.2790753129999999</v>
      </c>
      <c r="C5" s="11" t="s">
        <v>398</v>
      </c>
    </row>
    <row r="6" spans="1:3">
      <c r="A6" s="7">
        <v>1.9179188E-2</v>
      </c>
      <c r="B6" s="7">
        <v>7.1814625090000002</v>
      </c>
      <c r="C6" s="11" t="s">
        <v>397</v>
      </c>
    </row>
    <row r="7" spans="1:3">
      <c r="A7" s="7">
        <v>1.3658332E-2</v>
      </c>
      <c r="B7" s="7">
        <v>6.5614699300000003</v>
      </c>
      <c r="C7" s="11" t="s">
        <v>396</v>
      </c>
    </row>
    <row r="8" spans="1:3">
      <c r="A8" s="7">
        <v>3.4713799999999998E-4</v>
      </c>
      <c r="B8" s="7">
        <v>6.1077415410000002</v>
      </c>
      <c r="C8" s="11" t="s">
        <v>395</v>
      </c>
    </row>
    <row r="9" spans="1:3">
      <c r="A9" s="7">
        <v>8.2638899999999996E-4</v>
      </c>
      <c r="B9" s="7">
        <v>6.0519450429999999</v>
      </c>
      <c r="C9" s="11" t="s">
        <v>394</v>
      </c>
    </row>
    <row r="10" spans="1:3">
      <c r="A10" s="7">
        <v>1.33912E-4</v>
      </c>
      <c r="B10" s="7">
        <v>5.9763462660000002</v>
      </c>
      <c r="C10" s="11" t="s">
        <v>393</v>
      </c>
    </row>
    <row r="11" spans="1:3">
      <c r="A11" s="7">
        <v>1.5956332E-2</v>
      </c>
      <c r="B11" s="7">
        <v>5.3895759200000004</v>
      </c>
      <c r="C11" s="11" t="s">
        <v>392</v>
      </c>
    </row>
    <row r="12" spans="1:3">
      <c r="A12" s="7">
        <v>2.3083550000000002E-3</v>
      </c>
      <c r="B12" s="7">
        <v>4.9827761949999996</v>
      </c>
      <c r="C12" s="11" t="s">
        <v>391</v>
      </c>
    </row>
    <row r="13" spans="1:3">
      <c r="A13" s="7">
        <v>5.2322180000000003E-3</v>
      </c>
      <c r="B13" s="7">
        <v>4.8251521860000004</v>
      </c>
      <c r="C13" s="11" t="s">
        <v>390</v>
      </c>
    </row>
    <row r="14" spans="1:3">
      <c r="A14" s="7">
        <v>2.1670000000000001E-4</v>
      </c>
      <c r="B14" s="7">
        <v>4.782500068</v>
      </c>
      <c r="C14" s="11" t="s">
        <v>389</v>
      </c>
    </row>
    <row r="15" spans="1:3">
      <c r="A15" s="7">
        <v>1.2149439999999999E-3</v>
      </c>
      <c r="B15" s="7">
        <v>4.1928382150000001</v>
      </c>
      <c r="C15" s="11" t="s">
        <v>388</v>
      </c>
    </row>
    <row r="16" spans="1:3">
      <c r="A16" s="7">
        <v>5.5440819999999997E-3</v>
      </c>
      <c r="B16" s="7">
        <v>4.169793146</v>
      </c>
      <c r="C16" s="11" t="s">
        <v>350</v>
      </c>
    </row>
    <row r="17" spans="1:3">
      <c r="A17" s="7">
        <v>1.88894E-4</v>
      </c>
      <c r="B17" s="7">
        <v>3.9507141259999998</v>
      </c>
      <c r="C17" s="11" t="s">
        <v>387</v>
      </c>
    </row>
    <row r="18" spans="1:3">
      <c r="A18" s="7">
        <v>4.512215E-3</v>
      </c>
      <c r="B18" s="7">
        <v>3.9173666520000001</v>
      </c>
      <c r="C18" s="11" t="s">
        <v>386</v>
      </c>
    </row>
    <row r="19" spans="1:3">
      <c r="A19" s="7">
        <v>2.430948E-3</v>
      </c>
      <c r="B19" s="7">
        <v>3.8905459210000002</v>
      </c>
      <c r="C19" s="11" t="s">
        <v>385</v>
      </c>
    </row>
    <row r="20" spans="1:3">
      <c r="A20" s="7">
        <v>3.5772759999999999E-3</v>
      </c>
      <c r="B20" s="7">
        <v>3.8327433549999999</v>
      </c>
      <c r="C20" s="11" t="s">
        <v>384</v>
      </c>
    </row>
    <row r="21" spans="1:3">
      <c r="A21" s="7">
        <v>1.90332E-3</v>
      </c>
      <c r="B21" s="7">
        <v>3.7702113160000001</v>
      </c>
      <c r="C21" s="11" t="s">
        <v>383</v>
      </c>
    </row>
    <row r="22" spans="1:3">
      <c r="A22" s="7">
        <v>2.3690052999999999E-2</v>
      </c>
      <c r="B22" s="7">
        <v>3.681542383</v>
      </c>
      <c r="C22" s="11" t="s">
        <v>382</v>
      </c>
    </row>
    <row r="23" spans="1:3">
      <c r="A23" s="7">
        <v>8.0056510000000008E-3</v>
      </c>
      <c r="B23" s="7">
        <v>3.4065206670000001</v>
      </c>
      <c r="C23" s="11" t="s">
        <v>381</v>
      </c>
    </row>
    <row r="24" spans="1:3">
      <c r="A24" s="7">
        <v>1.6284321000000001E-2</v>
      </c>
      <c r="B24" s="7">
        <v>3.325113193</v>
      </c>
      <c r="C24" s="11" t="s">
        <v>380</v>
      </c>
    </row>
    <row r="25" spans="1:3">
      <c r="A25" s="7">
        <v>6.318298E-3</v>
      </c>
      <c r="B25" s="7">
        <v>3.2783341250000002</v>
      </c>
      <c r="C25" s="11" t="s">
        <v>379</v>
      </c>
    </row>
    <row r="26" spans="1:3">
      <c r="A26" s="7">
        <v>7.0617539999999999E-3</v>
      </c>
      <c r="B26" s="7">
        <v>3.2581122749999998</v>
      </c>
      <c r="C26" s="11" t="s">
        <v>378</v>
      </c>
    </row>
    <row r="27" spans="1:3">
      <c r="A27" s="7">
        <v>2.4668499999999999E-2</v>
      </c>
      <c r="B27" s="7">
        <v>3.1585139350000002</v>
      </c>
      <c r="C27" s="11" t="s">
        <v>377</v>
      </c>
    </row>
    <row r="28" spans="1:3">
      <c r="A28" s="7">
        <v>4.0464199999999998E-4</v>
      </c>
      <c r="B28" s="7">
        <v>2.8919893179999998</v>
      </c>
      <c r="C28" s="11" t="s">
        <v>376</v>
      </c>
    </row>
    <row r="29" spans="1:3">
      <c r="A29" s="7">
        <v>3.7958740999999997E-2</v>
      </c>
      <c r="B29" s="7">
        <v>2.8662041989999998</v>
      </c>
      <c r="C29" s="11" t="s">
        <v>375</v>
      </c>
    </row>
    <row r="30" spans="1:3">
      <c r="A30" s="7">
        <v>1.8699229999999999E-3</v>
      </c>
      <c r="B30" s="7">
        <v>2.7864665469999998</v>
      </c>
      <c r="C30" s="11" t="s">
        <v>374</v>
      </c>
    </row>
    <row r="31" spans="1:3">
      <c r="A31" s="7">
        <v>1.5018799999999999E-4</v>
      </c>
      <c r="B31" s="7">
        <v>2.7636856910000001</v>
      </c>
      <c r="C31" s="11" t="s">
        <v>373</v>
      </c>
    </row>
    <row r="32" spans="1:3">
      <c r="A32" s="7">
        <v>4.2981621999999997E-2</v>
      </c>
      <c r="B32" s="7">
        <v>2.6870263329999999</v>
      </c>
      <c r="C32" s="11" t="s">
        <v>372</v>
      </c>
    </row>
    <row r="33" spans="1:3">
      <c r="A33" s="7">
        <v>1.7430528000000001E-2</v>
      </c>
      <c r="B33" s="7">
        <v>2.4681514610000002</v>
      </c>
      <c r="C33" s="11" t="s">
        <v>371</v>
      </c>
    </row>
    <row r="34" spans="1:3">
      <c r="A34" s="7">
        <v>2.7876672000000002E-2</v>
      </c>
      <c r="B34" s="7">
        <v>2.4555537479999998</v>
      </c>
      <c r="C34" s="11" t="s">
        <v>370</v>
      </c>
    </row>
    <row r="35" spans="1:3">
      <c r="A35" s="7">
        <v>4.2436617000000003E-2</v>
      </c>
      <c r="B35" s="7">
        <v>2.3878851980000002</v>
      </c>
      <c r="C35" s="11" t="s">
        <v>369</v>
      </c>
    </row>
    <row r="36" spans="1:3">
      <c r="A36" s="7">
        <v>9.8623919999999993E-3</v>
      </c>
      <c r="B36" s="7">
        <v>2.3803418380000001</v>
      </c>
      <c r="C36" s="11" t="s">
        <v>368</v>
      </c>
    </row>
    <row r="37" spans="1:3">
      <c r="A37" s="7">
        <v>1.3983989E-2</v>
      </c>
      <c r="B37" s="7">
        <v>2.3772936499999999</v>
      </c>
      <c r="C37" s="11" t="s">
        <v>367</v>
      </c>
    </row>
    <row r="38" spans="1:3">
      <c r="A38" s="7">
        <v>2.6873870000000001E-2</v>
      </c>
      <c r="B38" s="7">
        <v>2.3659174740000002</v>
      </c>
      <c r="C38" s="11" t="s">
        <v>366</v>
      </c>
    </row>
    <row r="39" spans="1:3">
      <c r="A39" s="7">
        <v>3.6970857000000003E-2</v>
      </c>
      <c r="B39" s="7">
        <v>2.3600088289999999</v>
      </c>
      <c r="C39" s="11" t="s">
        <v>365</v>
      </c>
    </row>
    <row r="40" spans="1:3">
      <c r="A40" s="7">
        <v>4.0009296999999999E-2</v>
      </c>
      <c r="B40" s="7">
        <v>2.356377648</v>
      </c>
      <c r="C40" s="11" t="s">
        <v>364</v>
      </c>
    </row>
    <row r="41" spans="1:3">
      <c r="A41" s="7">
        <v>5.1970360000000004E-3</v>
      </c>
      <c r="B41" s="7">
        <v>2.2506624959999999</v>
      </c>
      <c r="C41" s="11" t="s">
        <v>363</v>
      </c>
    </row>
    <row r="42" spans="1:3">
      <c r="A42" s="7">
        <v>7.8727320000000003E-3</v>
      </c>
      <c r="B42" s="7">
        <v>2.214236928</v>
      </c>
      <c r="C42" s="11" t="s">
        <v>362</v>
      </c>
    </row>
    <row r="43" spans="1:3">
      <c r="A43" s="7">
        <v>6.4622589999999997E-3</v>
      </c>
      <c r="B43" s="7">
        <v>2.1607165290000001</v>
      </c>
      <c r="C43" s="11" t="s">
        <v>361</v>
      </c>
    </row>
    <row r="44" spans="1:3">
      <c r="A44" s="7">
        <v>2.9791669999999999E-2</v>
      </c>
      <c r="B44" s="7">
        <v>2.1433212049999999</v>
      </c>
      <c r="C44" s="11" t="s">
        <v>360</v>
      </c>
    </row>
    <row r="45" spans="1:3">
      <c r="A45" s="7">
        <v>1.5937335E-2</v>
      </c>
      <c r="B45" s="7">
        <v>2.1356854799999998</v>
      </c>
      <c r="C45" s="11" t="s">
        <v>359</v>
      </c>
    </row>
    <row r="46" spans="1:3">
      <c r="A46" s="7">
        <v>3.5665200000000001E-2</v>
      </c>
      <c r="B46" s="7">
        <v>2.1354169700000001</v>
      </c>
      <c r="C46" s="11" t="s">
        <v>358</v>
      </c>
    </row>
    <row r="47" spans="1:3">
      <c r="A47" s="7">
        <v>2.5885893E-2</v>
      </c>
      <c r="B47" s="7">
        <v>2.1034114389999998</v>
      </c>
      <c r="C47" s="11" t="s">
        <v>357</v>
      </c>
    </row>
    <row r="48" spans="1:3">
      <c r="A48" s="7">
        <v>1.4850333E-2</v>
      </c>
      <c r="B48" s="7">
        <v>2.0715169310000001</v>
      </c>
      <c r="C48" s="11" t="s">
        <v>356</v>
      </c>
    </row>
    <row r="49" spans="1:3">
      <c r="A49" s="7">
        <v>3.7156200000000002E-3</v>
      </c>
      <c r="B49" s="7">
        <v>2.0627774749999999</v>
      </c>
      <c r="C49" s="11" t="s">
        <v>355</v>
      </c>
    </row>
    <row r="50" spans="1:3">
      <c r="A50" s="7">
        <v>4.4218399999999998E-4</v>
      </c>
      <c r="B50" s="7">
        <v>2.0430144449999998</v>
      </c>
      <c r="C50" s="13" t="s">
        <v>354</v>
      </c>
    </row>
    <row r="51" spans="1:3">
      <c r="C51" s="11"/>
    </row>
  </sheetData>
  <sortState ref="A2:C53">
    <sortCondition descending="1"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ressed by Rv exosomes </vt:lpstr>
      <vt:lpstr>"rescued" by Rv exosomes</vt:lpstr>
      <vt:lpstr>Sheet3</vt:lpstr>
      <vt:lpstr>suppressed by H37Rv (unique)</vt:lpstr>
      <vt:lpstr>"rescued" by H37Rv (unique)</vt:lpstr>
    </vt:vector>
  </TitlesOfParts>
  <Company>University of Notre Da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chorey</dc:creator>
  <cp:lastModifiedBy>jschorey</cp:lastModifiedBy>
  <dcterms:created xsi:type="dcterms:W3CDTF">2011-02-01T14:56:45Z</dcterms:created>
  <dcterms:modified xsi:type="dcterms:W3CDTF">2011-03-22T16:23:13Z</dcterms:modified>
</cp:coreProperties>
</file>